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okabehiroki/Desktop/HD study 提出用/Plos one/提出用/リバイス/"/>
    </mc:Choice>
  </mc:AlternateContent>
  <xr:revisionPtr revIDLastSave="0" documentId="13_ncr:1_{5349C271-B04A-6447-80B6-4CF0ACD9D3F6}" xr6:coauthVersionLast="47" xr6:coauthVersionMax="47" xr10:uidLastSave="{00000000-0000-0000-0000-000000000000}"/>
  <bookViews>
    <workbookView xWindow="30240" yWindow="500" windowWidth="51200" windowHeight="28300" tabRatio="500" xr2:uid="{00000000-000D-0000-FFFF-FFFF00000000}"/>
  </bookViews>
  <sheets>
    <sheet name="HD-study-枝" sheetId="1" r:id="rId1"/>
  </sheets>
  <definedNames>
    <definedName name="_xlnm._FilterDatabase" localSheetId="0" hidden="1">'HD-study-枝'!$A$1:$DQ$10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D105" i="1" l="1"/>
  <c r="DD104" i="1"/>
  <c r="DD100" i="1"/>
  <c r="DD99" i="1"/>
  <c r="DD97" i="1"/>
  <c r="DD95" i="1"/>
  <c r="DD93" i="1"/>
  <c r="DD92" i="1"/>
  <c r="DD91" i="1"/>
  <c r="DD89" i="1"/>
  <c r="DD88" i="1"/>
  <c r="DD84" i="1"/>
  <c r="DD83" i="1"/>
  <c r="DC105" i="1"/>
  <c r="DC104" i="1"/>
  <c r="DC100" i="1"/>
  <c r="DC99" i="1"/>
  <c r="DC97" i="1"/>
  <c r="DC95" i="1"/>
  <c r="DC93" i="1"/>
  <c r="DC92" i="1"/>
  <c r="DC91" i="1"/>
  <c r="DC89" i="1"/>
  <c r="DC88" i="1"/>
  <c r="DC84" i="1"/>
  <c r="DC83" i="1"/>
  <c r="DB105" i="1"/>
  <c r="DB104" i="1"/>
  <c r="DB100" i="1"/>
  <c r="DB99" i="1"/>
  <c r="DB97" i="1"/>
  <c r="DB95" i="1"/>
  <c r="DB93" i="1"/>
  <c r="DB92" i="1"/>
  <c r="DB91" i="1"/>
  <c r="DB89" i="1"/>
  <c r="DB88" i="1"/>
  <c r="DB84" i="1"/>
  <c r="DB83" i="1"/>
  <c r="DA105" i="1"/>
  <c r="DA104" i="1"/>
  <c r="DA100" i="1"/>
  <c r="DA99" i="1"/>
  <c r="DA97" i="1"/>
  <c r="DA95" i="1"/>
  <c r="DA93" i="1"/>
  <c r="DA92" i="1"/>
  <c r="DA91" i="1"/>
  <c r="DA89" i="1"/>
  <c r="DA88" i="1"/>
  <c r="DA84" i="1"/>
  <c r="DA83" i="1"/>
  <c r="CZ105" i="1"/>
  <c r="CZ104" i="1"/>
  <c r="CZ100" i="1"/>
  <c r="CZ99" i="1"/>
  <c r="CZ97" i="1"/>
  <c r="CZ95" i="1"/>
  <c r="CZ93" i="1"/>
  <c r="CZ92" i="1"/>
  <c r="CZ91" i="1"/>
  <c r="CZ89" i="1"/>
  <c r="CZ88" i="1"/>
  <c r="CZ84" i="1"/>
  <c r="CZ83" i="1"/>
  <c r="CY105" i="1"/>
  <c r="CY104" i="1"/>
  <c r="CY100" i="1"/>
  <c r="CY99" i="1"/>
  <c r="CY97" i="1"/>
  <c r="CY95" i="1"/>
  <c r="CY93" i="1"/>
  <c r="CY92" i="1"/>
  <c r="CY91" i="1"/>
  <c r="CY89" i="1"/>
  <c r="CY88" i="1"/>
  <c r="CY84" i="1"/>
  <c r="CY83" i="1"/>
  <c r="CX105" i="1"/>
  <c r="CX104" i="1"/>
  <c r="CX100" i="1"/>
  <c r="CX99" i="1"/>
  <c r="CX97" i="1"/>
  <c r="CX95" i="1"/>
  <c r="CX93" i="1"/>
  <c r="CX92" i="1"/>
  <c r="CX91" i="1"/>
  <c r="CX89" i="1"/>
  <c r="CX88" i="1"/>
  <c r="CX84" i="1"/>
  <c r="CX83" i="1"/>
  <c r="CX72" i="1"/>
  <c r="O107" i="1" l="1"/>
  <c r="O106" i="1"/>
  <c r="AH107" i="1"/>
  <c r="AH106" i="1"/>
  <c r="AH105" i="1" l="1"/>
  <c r="O105" i="1"/>
  <c r="AH104" i="1"/>
  <c r="O104" i="1"/>
  <c r="AH103" i="1"/>
  <c r="O103" i="1"/>
  <c r="AH99" i="1"/>
  <c r="O99" i="1"/>
  <c r="AH102" i="1" l="1"/>
  <c r="O102" i="1"/>
  <c r="AH101" i="1"/>
  <c r="O101" i="1"/>
  <c r="AH86" i="1" l="1"/>
  <c r="O86" i="1"/>
  <c r="AH87" i="1"/>
  <c r="O87" i="1"/>
  <c r="AH85" i="1"/>
  <c r="O85" i="1"/>
  <c r="AH46" i="1"/>
  <c r="O46" i="1"/>
  <c r="AH45" i="1"/>
  <c r="O45" i="1"/>
  <c r="AH100" i="1" l="1"/>
  <c r="O100" i="1"/>
  <c r="AH98" i="1"/>
  <c r="O98" i="1"/>
  <c r="AH97" i="1"/>
  <c r="O97" i="1"/>
  <c r="AH96" i="1"/>
  <c r="O96" i="1"/>
  <c r="DD72" i="1"/>
  <c r="DD71" i="1"/>
  <c r="DD67" i="1"/>
  <c r="DD63" i="1"/>
  <c r="DD62" i="1"/>
  <c r="DD61" i="1"/>
  <c r="DD57" i="1"/>
  <c r="DD53" i="1"/>
  <c r="DD48" i="1"/>
  <c r="DD42" i="1"/>
  <c r="DD38" i="1"/>
  <c r="DD37" i="1"/>
  <c r="DD35" i="1"/>
  <c r="DD33" i="1"/>
  <c r="DD31" i="1"/>
  <c r="DD30" i="1"/>
  <c r="DD28" i="1"/>
  <c r="DD27" i="1"/>
  <c r="DD20" i="1"/>
  <c r="DD18" i="1"/>
  <c r="DD17" i="1"/>
  <c r="DD15" i="1"/>
  <c r="DD13" i="1"/>
  <c r="DD12" i="1"/>
  <c r="DD11" i="1"/>
  <c r="DD9" i="1"/>
  <c r="DD3" i="1"/>
  <c r="DC72" i="1"/>
  <c r="DC71" i="1"/>
  <c r="DC67" i="1"/>
  <c r="DC63" i="1"/>
  <c r="DC62" i="1"/>
  <c r="DC61" i="1"/>
  <c r="DC57" i="1"/>
  <c r="DC53" i="1"/>
  <c r="DC48" i="1"/>
  <c r="DC42" i="1"/>
  <c r="DC38" i="1"/>
  <c r="DC37" i="1"/>
  <c r="DC35" i="1"/>
  <c r="DC33" i="1"/>
  <c r="DC31" i="1"/>
  <c r="DC30" i="1"/>
  <c r="DC28" i="1"/>
  <c r="DC27" i="1"/>
  <c r="DC20" i="1"/>
  <c r="DC18" i="1"/>
  <c r="DC17" i="1"/>
  <c r="DC15" i="1"/>
  <c r="DC13" i="1"/>
  <c r="DC12" i="1"/>
  <c r="DC11" i="1"/>
  <c r="DC9" i="1"/>
  <c r="DC3" i="1"/>
  <c r="DB72" i="1"/>
  <c r="DB71" i="1"/>
  <c r="DB67" i="1"/>
  <c r="DB62" i="1"/>
  <c r="DB61" i="1"/>
  <c r="DB57" i="1"/>
  <c r="DB48" i="1"/>
  <c r="DB42" i="1"/>
  <c r="DB38" i="1"/>
  <c r="DB37" i="1"/>
  <c r="DB35" i="1"/>
  <c r="DB33" i="1"/>
  <c r="DB31" i="1"/>
  <c r="DB30" i="1"/>
  <c r="DB28" i="1"/>
  <c r="DB27" i="1"/>
  <c r="DB20" i="1"/>
  <c r="DB18" i="1"/>
  <c r="DB17" i="1"/>
  <c r="DB15" i="1"/>
  <c r="DB13" i="1"/>
  <c r="DB12" i="1"/>
  <c r="DB11" i="1"/>
  <c r="DB9" i="1"/>
  <c r="DB3" i="1"/>
  <c r="DA72" i="1"/>
  <c r="DA71" i="1"/>
  <c r="DA67" i="1"/>
  <c r="DA63" i="1"/>
  <c r="DA62" i="1"/>
  <c r="DA61" i="1"/>
  <c r="DA57" i="1"/>
  <c r="DA53" i="1"/>
  <c r="DA48" i="1"/>
  <c r="DA42" i="1"/>
  <c r="DA38" i="1"/>
  <c r="DA37" i="1"/>
  <c r="DA35" i="1"/>
  <c r="DA33" i="1"/>
  <c r="DA31" i="1"/>
  <c r="DA30" i="1"/>
  <c r="DA28" i="1"/>
  <c r="DA27" i="1"/>
  <c r="DA20" i="1"/>
  <c r="DA18" i="1"/>
  <c r="DA17" i="1"/>
  <c r="DA15" i="1"/>
  <c r="DA13" i="1"/>
  <c r="DA12" i="1"/>
  <c r="DA11" i="1"/>
  <c r="DA9" i="1"/>
  <c r="DA3" i="1"/>
  <c r="CZ72" i="1"/>
  <c r="CZ71" i="1"/>
  <c r="CZ67" i="1"/>
  <c r="CZ63" i="1"/>
  <c r="CZ62" i="1"/>
  <c r="CZ61" i="1"/>
  <c r="CZ57" i="1"/>
  <c r="CZ53" i="1"/>
  <c r="CZ48" i="1"/>
  <c r="CZ42" i="1"/>
  <c r="CZ38" i="1"/>
  <c r="CZ37" i="1"/>
  <c r="CZ35" i="1"/>
  <c r="CZ33" i="1"/>
  <c r="CZ31" i="1"/>
  <c r="CZ30" i="1"/>
  <c r="CZ28" i="1"/>
  <c r="CZ27" i="1"/>
  <c r="CZ20" i="1"/>
  <c r="CZ18" i="1"/>
  <c r="CZ17" i="1"/>
  <c r="CZ15" i="1"/>
  <c r="CZ13" i="1"/>
  <c r="CZ12" i="1"/>
  <c r="CZ11" i="1"/>
  <c r="CZ9" i="1"/>
  <c r="CZ3" i="1"/>
  <c r="CY72" i="1"/>
  <c r="CY71" i="1"/>
  <c r="CY67" i="1"/>
  <c r="CY63" i="1"/>
  <c r="CY62" i="1"/>
  <c r="CY61" i="1"/>
  <c r="CY57" i="1"/>
  <c r="CY53" i="1"/>
  <c r="CY48" i="1"/>
  <c r="CY42" i="1"/>
  <c r="CY38" i="1"/>
  <c r="CY37" i="1"/>
  <c r="CY35" i="1"/>
  <c r="CY33" i="1"/>
  <c r="CY31" i="1"/>
  <c r="CY30" i="1"/>
  <c r="CY28" i="1"/>
  <c r="CY27" i="1"/>
  <c r="CY20" i="1"/>
  <c r="CY18" i="1"/>
  <c r="CY17" i="1"/>
  <c r="CY15" i="1"/>
  <c r="CY13" i="1"/>
  <c r="CY12" i="1"/>
  <c r="CY11" i="1"/>
  <c r="CY9" i="1"/>
  <c r="CY3" i="1"/>
  <c r="CX71" i="1"/>
  <c r="CX67" i="1"/>
  <c r="CX63" i="1"/>
  <c r="CX62" i="1"/>
  <c r="CX61" i="1"/>
  <c r="CX57" i="1"/>
  <c r="CX53" i="1"/>
  <c r="CX48" i="1"/>
  <c r="CX42" i="1"/>
  <c r="CX38" i="1"/>
  <c r="CX37" i="1"/>
  <c r="CX35" i="1"/>
  <c r="CX33" i="1"/>
  <c r="CX31" i="1"/>
  <c r="CX30" i="1"/>
  <c r="CX28" i="1"/>
  <c r="CX27" i="1"/>
  <c r="CX20" i="1"/>
  <c r="CX18" i="1"/>
  <c r="CX17" i="1"/>
  <c r="CX15" i="1"/>
  <c r="CX13" i="1"/>
  <c r="CX12" i="1"/>
  <c r="CX11" i="1"/>
  <c r="CX9" i="1"/>
  <c r="CX3" i="1"/>
  <c r="AH78" i="1" l="1"/>
  <c r="O78" i="1"/>
  <c r="AH77" i="1"/>
  <c r="O77" i="1"/>
  <c r="AH84" i="1"/>
  <c r="O84" i="1"/>
  <c r="AH83" i="1"/>
  <c r="O83" i="1"/>
  <c r="AH82" i="1"/>
  <c r="O82" i="1"/>
  <c r="O89" i="1"/>
  <c r="O88" i="1"/>
  <c r="AH89" i="1"/>
  <c r="O95" i="1"/>
  <c r="O94" i="1"/>
  <c r="AH95" i="1"/>
  <c r="AH93" i="1"/>
  <c r="O93" i="1"/>
  <c r="AH92" i="1"/>
  <c r="O92" i="1"/>
  <c r="AH91" i="1"/>
  <c r="O91" i="1"/>
  <c r="AH90" i="1"/>
  <c r="O90" i="1"/>
  <c r="AH94" i="1"/>
  <c r="AH88" i="1"/>
</calcChain>
</file>

<file path=xl/sharedStrings.xml><?xml version="1.0" encoding="utf-8"?>
<sst xmlns="http://schemas.openxmlformats.org/spreadsheetml/2006/main" count="328" uniqueCount="101">
  <si>
    <t>age</t>
    <phoneticPr fontId="1"/>
  </si>
  <si>
    <t>BMI</t>
    <phoneticPr fontId="1"/>
  </si>
  <si>
    <t>GNRI</t>
    <phoneticPr fontId="1"/>
  </si>
  <si>
    <t>TP</t>
    <phoneticPr fontId="1"/>
  </si>
  <si>
    <t>Alb</t>
    <phoneticPr fontId="1"/>
  </si>
  <si>
    <t>BUN</t>
    <phoneticPr fontId="1"/>
  </si>
  <si>
    <t>Cre</t>
    <phoneticPr fontId="1"/>
  </si>
  <si>
    <t>Ca</t>
    <phoneticPr fontId="1"/>
  </si>
  <si>
    <t>inPTH</t>
    <phoneticPr fontId="1"/>
  </si>
  <si>
    <t>P</t>
    <phoneticPr fontId="1"/>
  </si>
  <si>
    <t>T-cho</t>
    <phoneticPr fontId="1"/>
  </si>
  <si>
    <t>TG</t>
    <phoneticPr fontId="1"/>
  </si>
  <si>
    <t>LDL</t>
    <phoneticPr fontId="1"/>
  </si>
  <si>
    <t>Hb</t>
    <phoneticPr fontId="1"/>
  </si>
  <si>
    <t>HbA1c</t>
    <phoneticPr fontId="1"/>
  </si>
  <si>
    <t>CRP</t>
    <phoneticPr fontId="1"/>
  </si>
  <si>
    <t>AC(cm)</t>
    <phoneticPr fontId="1"/>
  </si>
  <si>
    <t>TSF(mm)</t>
    <phoneticPr fontId="1"/>
  </si>
  <si>
    <t>CC(cm)</t>
    <phoneticPr fontId="1"/>
  </si>
  <si>
    <t>OFDI</t>
    <phoneticPr fontId="1"/>
  </si>
  <si>
    <t>WBC</t>
    <phoneticPr fontId="1"/>
  </si>
  <si>
    <t>HD terms(months)</t>
    <phoneticPr fontId="1"/>
  </si>
  <si>
    <t>imaging</t>
    <phoneticPr fontId="1"/>
  </si>
  <si>
    <t>OCT</t>
    <phoneticPr fontId="1"/>
  </si>
  <si>
    <t>SMI(Kg/m2)</t>
    <phoneticPr fontId="1"/>
  </si>
  <si>
    <t>Ca×P</t>
    <phoneticPr fontId="1"/>
  </si>
  <si>
    <t>MLA</t>
    <phoneticPr fontId="1"/>
  </si>
  <si>
    <t>Lipid arc</t>
    <phoneticPr fontId="4"/>
  </si>
  <si>
    <t>Fibrous-cap thickness (mm)</t>
    <phoneticPr fontId="4"/>
  </si>
  <si>
    <t>Lipid length
 (mm)</t>
    <phoneticPr fontId="4"/>
  </si>
  <si>
    <t xml:space="preserve">Calcium thickness </t>
  </si>
  <si>
    <t>AMC(cm)</t>
    <phoneticPr fontId="1"/>
  </si>
  <si>
    <t>AMA(cm2)</t>
    <phoneticPr fontId="1"/>
  </si>
  <si>
    <t>base OFDI</t>
    <phoneticPr fontId="1"/>
  </si>
  <si>
    <t>6month OFDI</t>
    <phoneticPr fontId="1"/>
  </si>
  <si>
    <t>non-culprit</t>
    <phoneticPr fontId="1"/>
  </si>
  <si>
    <t>culprit</t>
    <phoneticPr fontId="1"/>
  </si>
  <si>
    <t>Δ6Lipid arc</t>
    <phoneticPr fontId="1"/>
  </si>
  <si>
    <t>Δ6Lipid length
 (mm)</t>
    <phoneticPr fontId="1"/>
  </si>
  <si>
    <t>Δ6MLA</t>
    <phoneticPr fontId="1"/>
  </si>
  <si>
    <t xml:space="preserve">Δ6Calcium thickness </t>
    <phoneticPr fontId="1"/>
  </si>
  <si>
    <t>Δ6 calcified nodule arc</t>
    <phoneticPr fontId="1"/>
  </si>
  <si>
    <t>6month culprit</t>
    <phoneticPr fontId="1"/>
  </si>
  <si>
    <t>Target
1;RCA, 2;LAD, 3;LCX</t>
    <phoneticPr fontId="1"/>
  </si>
  <si>
    <t>Culprit or non-culprit</t>
    <phoneticPr fontId="1"/>
  </si>
  <si>
    <t>Calcium arc</t>
    <phoneticPr fontId="1"/>
  </si>
  <si>
    <t>Calcium length</t>
    <phoneticPr fontId="1"/>
  </si>
  <si>
    <t>Muscle mass(kg)</t>
    <rPh sb="0" eb="3">
      <t>キンニク</t>
    </rPh>
    <phoneticPr fontId="1"/>
  </si>
  <si>
    <t>pre culprit data
1: Yes, 0; No</t>
    <phoneticPr fontId="1"/>
  </si>
  <si>
    <t>6-month follow-up
non-culprit;1, culprit;2, none;0</t>
    <phoneticPr fontId="1"/>
  </si>
  <si>
    <t>Background
only baseline;１, plus 6-month；２, no use;0</t>
    <phoneticPr fontId="1"/>
  </si>
  <si>
    <t>Pt number</t>
    <phoneticPr fontId="1"/>
  </si>
  <si>
    <t>Target artery of PCI
1; RCA, 2; LAD, 3; LCX</t>
    <phoneticPr fontId="1"/>
  </si>
  <si>
    <t>sex
1;mam, 2; women</t>
    <phoneticPr fontId="1"/>
  </si>
  <si>
    <t>BH (cm)</t>
    <phoneticPr fontId="1"/>
  </si>
  <si>
    <t>BW (kg)</t>
    <phoneticPr fontId="1"/>
  </si>
  <si>
    <t>Malnutrition of GNRI
1; Yes, 0; No</t>
    <phoneticPr fontId="1"/>
  </si>
  <si>
    <t>Body fat percentage (%)</t>
    <phoneticPr fontId="1"/>
  </si>
  <si>
    <t>EF (%)</t>
    <phoneticPr fontId="1"/>
  </si>
  <si>
    <t>HT
1; yes, 0; No</t>
    <phoneticPr fontId="1"/>
  </si>
  <si>
    <t>DM
1; yes, 0; No</t>
    <phoneticPr fontId="1"/>
  </si>
  <si>
    <t>HL
1; yes, 0; No</t>
    <phoneticPr fontId="1"/>
  </si>
  <si>
    <t>CHF
1; yes, 0; No</t>
    <phoneticPr fontId="1"/>
  </si>
  <si>
    <t>History of cerebral infarction
1; yes, 0; No</t>
    <phoneticPr fontId="1"/>
  </si>
  <si>
    <t>ASO
1; yes, 0; No</t>
    <phoneticPr fontId="1"/>
  </si>
  <si>
    <t>prior PCI or CABG
1; yes, 0; No</t>
    <phoneticPr fontId="1"/>
  </si>
  <si>
    <t>Current smoker
1; yes, 0; No</t>
    <phoneticPr fontId="1"/>
  </si>
  <si>
    <t>malignancy
1; yes, 0; No</t>
    <phoneticPr fontId="1"/>
  </si>
  <si>
    <t>ACEI
1; yes, 0; No</t>
    <phoneticPr fontId="1"/>
  </si>
  <si>
    <t>ARB
1; yes, 0; No</t>
    <phoneticPr fontId="1"/>
  </si>
  <si>
    <t>β-blocker
1; yes, 0; No</t>
    <phoneticPr fontId="1"/>
  </si>
  <si>
    <t>Statins
1; yes, 0; No</t>
    <phoneticPr fontId="1"/>
  </si>
  <si>
    <t>Aspirin
1; yes, 0; No</t>
    <phoneticPr fontId="1"/>
  </si>
  <si>
    <t>P2Y12
1; yes, 0; No</t>
    <phoneticPr fontId="1"/>
  </si>
  <si>
    <t>plaque ruptured
1; yes, 0; No</t>
    <phoneticPr fontId="1"/>
  </si>
  <si>
    <t>erosion
1; yes, 0; No</t>
    <phoneticPr fontId="1"/>
  </si>
  <si>
    <t>Lipid-rich plaque
1; yes, 0; No</t>
    <phoneticPr fontId="4"/>
  </si>
  <si>
    <t>TCFA
1; yes, 0; No</t>
    <phoneticPr fontId="4"/>
  </si>
  <si>
    <t>Macrophage infiltration
1; yes, 0; No</t>
    <phoneticPr fontId="4"/>
  </si>
  <si>
    <t>Microchannel
1; yes, 0; No</t>
    <phoneticPr fontId="4"/>
  </si>
  <si>
    <t>Cholesterol crystal
1; yes, 0; No</t>
    <phoneticPr fontId="4"/>
  </si>
  <si>
    <t>Thrombus
1; yes, 0; No</t>
    <phoneticPr fontId="4"/>
  </si>
  <si>
    <t>calcification
1; yes, 0; No</t>
    <phoneticPr fontId="1"/>
  </si>
  <si>
    <t>calcified nodule
1; yes, 0; No</t>
    <phoneticPr fontId="1"/>
  </si>
  <si>
    <t>healed plaque
1; yes, 0; No</t>
    <phoneticPr fontId="1"/>
  </si>
  <si>
    <t xml:space="preserve">Homogeneous
1; Yes, 0; No
</t>
    <phoneticPr fontId="1"/>
  </si>
  <si>
    <t>Heterogenious
1; Yes, 0; No</t>
    <phoneticPr fontId="1"/>
  </si>
  <si>
    <t>Layered
1; Yes, 0; No</t>
    <phoneticPr fontId="1"/>
  </si>
  <si>
    <t>Uncovered strut
1; Yes, 0; No</t>
    <phoneticPr fontId="1"/>
  </si>
  <si>
    <t>pulaque rupture
1; Yes, 0; No</t>
    <phoneticPr fontId="1"/>
  </si>
  <si>
    <t>lipid-rich neointima
1; Yes, 0; No</t>
    <phoneticPr fontId="1"/>
  </si>
  <si>
    <t>macrofage
1; Yes, 0; No</t>
    <phoneticPr fontId="1"/>
  </si>
  <si>
    <t>Microvessel
1; Yes, 0; No</t>
    <phoneticPr fontId="1"/>
  </si>
  <si>
    <t>Thrombus
1; Yes, 0; No</t>
    <phoneticPr fontId="1"/>
  </si>
  <si>
    <t>calcification
1; Yes, 0; No</t>
    <phoneticPr fontId="1"/>
  </si>
  <si>
    <t>PSUA
1; Yes, 0; No</t>
    <phoneticPr fontId="1"/>
  </si>
  <si>
    <t>calcified nodule
1; Yes, 0; No</t>
    <phoneticPr fontId="1"/>
  </si>
  <si>
    <t>Lymphocytes (%)</t>
    <phoneticPr fontId="1"/>
  </si>
  <si>
    <t>Δ6 Calcium length</t>
    <phoneticPr fontId="1"/>
  </si>
  <si>
    <t>Δ6 Calcium arc</t>
    <phoneticPr fontId="1"/>
  </si>
  <si>
    <t>calcified nodule ar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9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color theme="1"/>
      <name val="ＭＳ Ｐゴシック"/>
      <family val="2"/>
      <scheme val="minor"/>
    </font>
    <font>
      <sz val="12"/>
      <color rgb="FF000000"/>
      <name val="ＭＳ Ｐゴシック"/>
      <family val="2"/>
      <charset val="128"/>
      <scheme val="minor"/>
    </font>
    <font>
      <sz val="12"/>
      <color theme="0"/>
      <name val="ＭＳ Ｐゴシック"/>
      <family val="2"/>
      <charset val="128"/>
      <scheme val="minor"/>
    </font>
    <font>
      <sz val="12"/>
      <name val="ＭＳ Ｐ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Fill="1"/>
    <xf numFmtId="0" fontId="0" fillId="0" borderId="0" xfId="0" applyFont="1" applyFill="1"/>
    <xf numFmtId="0" fontId="0" fillId="0" borderId="0" xfId="0" applyNumberFormat="1"/>
    <xf numFmtId="0" fontId="5" fillId="0" borderId="0" xfId="0" applyFont="1" applyAlignment="1">
      <alignment horizontal="right" vertical="top"/>
    </xf>
    <xf numFmtId="0" fontId="0" fillId="0" borderId="0" xfId="0" applyAlignment="1">
      <alignment vertical="center"/>
    </xf>
    <xf numFmtId="0" fontId="7" fillId="2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0" fillId="2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176" fontId="0" fillId="0" borderId="0" xfId="0" applyNumberFormat="1" applyFont="1" applyAlignment="1">
      <alignment horizontal="right"/>
    </xf>
    <xf numFmtId="176" fontId="0" fillId="0" borderId="0" xfId="0" applyNumberFormat="1" applyFont="1" applyFill="1" applyAlignment="1">
      <alignment horizontal="right"/>
    </xf>
    <xf numFmtId="176" fontId="0" fillId="0" borderId="0" xfId="0" applyNumberFormat="1" applyFont="1" applyAlignment="1">
      <alignment horizontal="center" vertical="center"/>
    </xf>
    <xf numFmtId="176" fontId="0" fillId="0" borderId="0" xfId="0" applyNumberFormat="1" applyFont="1" applyAlignment="1">
      <alignment horizontal="center" vertical="center" wrapText="1"/>
    </xf>
    <xf numFmtId="176" fontId="0" fillId="0" borderId="0" xfId="0" applyNumberFormat="1"/>
    <xf numFmtId="176" fontId="0" fillId="0" borderId="0" xfId="0" applyNumberFormat="1" applyFont="1" applyFill="1"/>
    <xf numFmtId="176" fontId="0" fillId="0" borderId="0" xfId="0" applyNumberFormat="1" applyFill="1"/>
    <xf numFmtId="0" fontId="6" fillId="0" borderId="0" xfId="0" applyFont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0" fillId="0" borderId="0" xfId="0" applyNumberFormat="1" applyFill="1"/>
  </cellXfs>
  <cellStyles count="4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Q107"/>
  <sheetViews>
    <sheetView tabSelected="1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K23" sqref="K23"/>
    </sheetView>
  </sheetViews>
  <sheetFormatPr baseColWidth="10" defaultColWidth="12.83203125" defaultRowHeight="15"/>
  <cols>
    <col min="1" max="1" width="12.83203125" style="12"/>
    <col min="2" max="2" width="12.83203125" style="16"/>
    <col min="3" max="4" width="22.5" customWidth="1"/>
    <col min="113" max="113" width="16.6640625" customWidth="1"/>
    <col min="114" max="114" width="15.5" customWidth="1"/>
    <col min="115" max="115" width="17.83203125" customWidth="1"/>
  </cols>
  <sheetData>
    <row r="1" spans="1:121" s="8" customFormat="1" ht="64">
      <c r="A1" s="14" t="s">
        <v>51</v>
      </c>
      <c r="B1" s="15" t="s">
        <v>48</v>
      </c>
      <c r="C1" s="9" t="s">
        <v>49</v>
      </c>
      <c r="D1" s="9" t="s">
        <v>50</v>
      </c>
      <c r="E1" s="9" t="s">
        <v>43</v>
      </c>
      <c r="F1" s="8" t="s">
        <v>22</v>
      </c>
      <c r="G1" s="9" t="s">
        <v>52</v>
      </c>
      <c r="H1" s="8" t="s">
        <v>44</v>
      </c>
      <c r="I1" s="8" t="s">
        <v>21</v>
      </c>
      <c r="J1" s="9" t="s">
        <v>53</v>
      </c>
      <c r="K1" s="8" t="s">
        <v>0</v>
      </c>
      <c r="L1" s="8" t="s">
        <v>54</v>
      </c>
      <c r="M1" s="8" t="s">
        <v>55</v>
      </c>
      <c r="N1" s="8" t="s">
        <v>1</v>
      </c>
      <c r="O1" s="8" t="s">
        <v>2</v>
      </c>
      <c r="P1" s="19" t="s">
        <v>56</v>
      </c>
      <c r="Q1" s="8" t="s">
        <v>16</v>
      </c>
      <c r="R1" s="8" t="s">
        <v>17</v>
      </c>
      <c r="S1" s="8" t="s">
        <v>31</v>
      </c>
      <c r="T1" s="8" t="s">
        <v>32</v>
      </c>
      <c r="U1" s="8" t="s">
        <v>18</v>
      </c>
      <c r="V1" s="10"/>
      <c r="W1" s="8" t="s">
        <v>24</v>
      </c>
      <c r="X1" s="7" t="s">
        <v>57</v>
      </c>
      <c r="Y1" s="8" t="s">
        <v>47</v>
      </c>
      <c r="Z1" s="10"/>
      <c r="AA1" s="8" t="s">
        <v>3</v>
      </c>
      <c r="AB1" s="8" t="s">
        <v>4</v>
      </c>
      <c r="AC1" s="8" t="s">
        <v>5</v>
      </c>
      <c r="AD1" s="8" t="s">
        <v>6</v>
      </c>
      <c r="AE1" s="8" t="s">
        <v>7</v>
      </c>
      <c r="AF1" s="8" t="s">
        <v>8</v>
      </c>
      <c r="AG1" s="8" t="s">
        <v>9</v>
      </c>
      <c r="AH1" s="8" t="s">
        <v>25</v>
      </c>
      <c r="AI1" s="8" t="s">
        <v>10</v>
      </c>
      <c r="AJ1" s="8" t="s">
        <v>11</v>
      </c>
      <c r="AK1" s="8" t="s">
        <v>12</v>
      </c>
      <c r="AL1" s="8" t="s">
        <v>15</v>
      </c>
      <c r="AM1" s="8" t="s">
        <v>13</v>
      </c>
      <c r="AN1" s="8" t="s">
        <v>20</v>
      </c>
      <c r="AO1" s="8" t="s">
        <v>97</v>
      </c>
      <c r="AP1" s="8" t="s">
        <v>14</v>
      </c>
      <c r="AQ1" s="10"/>
      <c r="AR1" s="8" t="s">
        <v>58</v>
      </c>
      <c r="AS1" s="10"/>
      <c r="AT1" s="9" t="s">
        <v>59</v>
      </c>
      <c r="AU1" s="9" t="s">
        <v>60</v>
      </c>
      <c r="AV1" s="9" t="s">
        <v>61</v>
      </c>
      <c r="AW1" s="9" t="s">
        <v>62</v>
      </c>
      <c r="AX1" s="9" t="s">
        <v>63</v>
      </c>
      <c r="AY1" s="9" t="s">
        <v>64</v>
      </c>
      <c r="AZ1" s="9" t="s">
        <v>65</v>
      </c>
      <c r="BA1" s="9" t="s">
        <v>66</v>
      </c>
      <c r="BB1" s="20" t="s">
        <v>67</v>
      </c>
      <c r="BC1" s="9" t="s">
        <v>68</v>
      </c>
      <c r="BD1" s="9" t="s">
        <v>69</v>
      </c>
      <c r="BE1" s="9" t="s">
        <v>70</v>
      </c>
      <c r="BF1" s="9" t="s">
        <v>71</v>
      </c>
      <c r="BG1" s="9" t="s">
        <v>72</v>
      </c>
      <c r="BH1" s="9" t="s">
        <v>73</v>
      </c>
      <c r="BI1" s="10" t="s">
        <v>33</v>
      </c>
      <c r="BJ1" s="8" t="s">
        <v>26</v>
      </c>
      <c r="BK1" s="9" t="s">
        <v>74</v>
      </c>
      <c r="BL1" s="9" t="s">
        <v>75</v>
      </c>
      <c r="BM1" s="11" t="s">
        <v>76</v>
      </c>
      <c r="BN1" s="11" t="s">
        <v>27</v>
      </c>
      <c r="BO1" s="11" t="s">
        <v>28</v>
      </c>
      <c r="BP1" s="11" t="s">
        <v>29</v>
      </c>
      <c r="BQ1" s="11" t="s">
        <v>77</v>
      </c>
      <c r="BR1" s="11" t="s">
        <v>78</v>
      </c>
      <c r="BS1" s="11" t="s">
        <v>79</v>
      </c>
      <c r="BT1" s="11" t="s">
        <v>80</v>
      </c>
      <c r="BU1" s="11" t="s">
        <v>81</v>
      </c>
      <c r="BV1" s="11" t="s">
        <v>82</v>
      </c>
      <c r="BW1" s="8" t="s">
        <v>30</v>
      </c>
      <c r="BX1" s="8" t="s">
        <v>45</v>
      </c>
      <c r="BY1" s="8" t="s">
        <v>46</v>
      </c>
      <c r="BZ1" s="9" t="s">
        <v>83</v>
      </c>
      <c r="CA1" s="9" t="s">
        <v>100</v>
      </c>
      <c r="CB1" s="9" t="s">
        <v>84</v>
      </c>
      <c r="CC1" s="6" t="s">
        <v>34</v>
      </c>
      <c r="CD1" s="8" t="s">
        <v>26</v>
      </c>
      <c r="CE1" s="9" t="s">
        <v>74</v>
      </c>
      <c r="CF1" s="9" t="s">
        <v>75</v>
      </c>
      <c r="CG1" s="11" t="s">
        <v>76</v>
      </c>
      <c r="CH1" s="11" t="s">
        <v>27</v>
      </c>
      <c r="CI1" s="11" t="s">
        <v>28</v>
      </c>
      <c r="CJ1" s="11" t="s">
        <v>29</v>
      </c>
      <c r="CK1" s="11" t="s">
        <v>77</v>
      </c>
      <c r="CL1" s="11" t="s">
        <v>78</v>
      </c>
      <c r="CM1" s="11" t="s">
        <v>79</v>
      </c>
      <c r="CN1" s="11" t="s">
        <v>80</v>
      </c>
      <c r="CO1" s="11" t="s">
        <v>81</v>
      </c>
      <c r="CP1" s="11" t="s">
        <v>82</v>
      </c>
      <c r="CQ1" s="8" t="s">
        <v>30</v>
      </c>
      <c r="CR1" s="8" t="s">
        <v>45</v>
      </c>
      <c r="CS1" s="8" t="s">
        <v>46</v>
      </c>
      <c r="CT1" s="9" t="s">
        <v>83</v>
      </c>
      <c r="CU1" s="9" t="s">
        <v>100</v>
      </c>
      <c r="CV1" s="9" t="s">
        <v>84</v>
      </c>
      <c r="CW1" s="10"/>
      <c r="CX1" s="8" t="s">
        <v>39</v>
      </c>
      <c r="CY1" s="11" t="s">
        <v>37</v>
      </c>
      <c r="CZ1" s="11" t="s">
        <v>38</v>
      </c>
      <c r="DA1" s="8" t="s">
        <v>40</v>
      </c>
      <c r="DB1" s="8" t="s">
        <v>99</v>
      </c>
      <c r="DC1" s="8" t="s">
        <v>98</v>
      </c>
      <c r="DD1" s="8" t="s">
        <v>41</v>
      </c>
      <c r="DE1" s="10" t="s">
        <v>42</v>
      </c>
      <c r="DF1" s="9" t="s">
        <v>85</v>
      </c>
      <c r="DG1" s="9" t="s">
        <v>86</v>
      </c>
      <c r="DH1" s="9" t="s">
        <v>87</v>
      </c>
      <c r="DI1" s="9" t="s">
        <v>88</v>
      </c>
      <c r="DJ1" s="9" t="s">
        <v>89</v>
      </c>
      <c r="DK1" s="9" t="s">
        <v>90</v>
      </c>
      <c r="DL1" s="9" t="s">
        <v>91</v>
      </c>
      <c r="DM1" s="9" t="s">
        <v>92</v>
      </c>
      <c r="DN1" s="9" t="s">
        <v>93</v>
      </c>
      <c r="DO1" s="9" t="s">
        <v>94</v>
      </c>
      <c r="DP1" s="9" t="s">
        <v>96</v>
      </c>
      <c r="DQ1" s="9" t="s">
        <v>95</v>
      </c>
    </row>
    <row r="2" spans="1:121">
      <c r="A2" s="12">
        <v>1</v>
      </c>
      <c r="B2" s="16">
        <v>1</v>
      </c>
      <c r="C2">
        <v>2</v>
      </c>
      <c r="D2">
        <v>2</v>
      </c>
      <c r="E2">
        <v>2</v>
      </c>
      <c r="F2" t="s">
        <v>19</v>
      </c>
      <c r="G2">
        <v>2</v>
      </c>
      <c r="H2" t="s">
        <v>36</v>
      </c>
      <c r="I2">
        <v>336</v>
      </c>
      <c r="J2">
        <v>1</v>
      </c>
      <c r="K2">
        <v>71</v>
      </c>
      <c r="L2">
        <v>157</v>
      </c>
      <c r="M2">
        <v>42.2</v>
      </c>
      <c r="N2">
        <v>17.100000000000001</v>
      </c>
      <c r="O2">
        <v>71.126272727272749</v>
      </c>
      <c r="P2">
        <v>1</v>
      </c>
      <c r="Q2">
        <v>17.5</v>
      </c>
      <c r="R2">
        <v>4</v>
      </c>
      <c r="S2">
        <v>21.5</v>
      </c>
      <c r="T2">
        <v>21</v>
      </c>
      <c r="U2">
        <v>25.3</v>
      </c>
      <c r="W2">
        <v>5.7</v>
      </c>
      <c r="X2">
        <v>3</v>
      </c>
      <c r="Y2">
        <v>35.299999999999997</v>
      </c>
      <c r="AA2">
        <v>5.8</v>
      </c>
      <c r="AB2">
        <v>2.6</v>
      </c>
      <c r="AC2">
        <v>28</v>
      </c>
      <c r="AD2">
        <v>3.05</v>
      </c>
      <c r="AE2">
        <v>8.9</v>
      </c>
      <c r="AF2">
        <v>159</v>
      </c>
      <c r="AG2">
        <v>3.6</v>
      </c>
      <c r="AH2">
        <v>32.04</v>
      </c>
      <c r="AI2">
        <v>135</v>
      </c>
      <c r="AJ2">
        <v>46</v>
      </c>
      <c r="AK2">
        <v>69</v>
      </c>
      <c r="AL2">
        <v>4.75</v>
      </c>
      <c r="AM2">
        <v>9.1999999999999993</v>
      </c>
      <c r="AN2">
        <v>4800</v>
      </c>
      <c r="AO2">
        <v>14</v>
      </c>
      <c r="AP2">
        <v>4.0999999999999996</v>
      </c>
      <c r="AR2">
        <v>35</v>
      </c>
      <c r="AT2">
        <v>1</v>
      </c>
      <c r="AU2">
        <v>0</v>
      </c>
      <c r="AV2">
        <v>0</v>
      </c>
      <c r="AW2">
        <v>1</v>
      </c>
      <c r="AX2">
        <v>0</v>
      </c>
      <c r="AY2">
        <v>1</v>
      </c>
      <c r="AZ2">
        <v>1</v>
      </c>
      <c r="BA2">
        <v>1</v>
      </c>
      <c r="BB2">
        <v>1</v>
      </c>
      <c r="BC2">
        <v>0</v>
      </c>
      <c r="BD2">
        <v>0</v>
      </c>
      <c r="BE2">
        <v>1</v>
      </c>
      <c r="BF2">
        <v>1</v>
      </c>
      <c r="BG2">
        <v>1</v>
      </c>
      <c r="BH2">
        <v>1</v>
      </c>
      <c r="BJ2">
        <v>1.2</v>
      </c>
      <c r="BK2">
        <v>1</v>
      </c>
      <c r="BL2">
        <v>1</v>
      </c>
      <c r="BM2">
        <v>1</v>
      </c>
      <c r="BN2">
        <v>143.80000000000001</v>
      </c>
      <c r="BO2">
        <v>0.13</v>
      </c>
      <c r="BP2">
        <v>3.6</v>
      </c>
      <c r="BQ2">
        <v>0</v>
      </c>
      <c r="BR2">
        <v>1</v>
      </c>
      <c r="BS2">
        <v>0</v>
      </c>
      <c r="BT2">
        <v>0</v>
      </c>
      <c r="BU2">
        <v>0</v>
      </c>
      <c r="BV2">
        <v>1</v>
      </c>
      <c r="BW2">
        <v>1.28</v>
      </c>
      <c r="BX2">
        <v>252.8</v>
      </c>
      <c r="BY2">
        <v>25.2</v>
      </c>
      <c r="BZ2">
        <v>1</v>
      </c>
      <c r="CA2">
        <v>102.6</v>
      </c>
      <c r="CB2">
        <v>0</v>
      </c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>
        <v>0</v>
      </c>
      <c r="DG2">
        <v>1</v>
      </c>
      <c r="DH2">
        <v>0</v>
      </c>
      <c r="DI2">
        <v>0</v>
      </c>
      <c r="DJ2">
        <v>0</v>
      </c>
      <c r="DK2">
        <v>0</v>
      </c>
      <c r="DL2">
        <v>0</v>
      </c>
      <c r="DM2">
        <v>1</v>
      </c>
      <c r="DN2">
        <v>1</v>
      </c>
      <c r="DO2">
        <v>1</v>
      </c>
      <c r="DP2">
        <v>0</v>
      </c>
      <c r="DQ2">
        <v>0</v>
      </c>
    </row>
    <row r="3" spans="1:121">
      <c r="A3" s="12">
        <v>1</v>
      </c>
      <c r="B3" s="16">
        <v>0</v>
      </c>
      <c r="C3">
        <v>1</v>
      </c>
      <c r="D3">
        <v>0</v>
      </c>
      <c r="E3">
        <v>3</v>
      </c>
      <c r="F3" t="s">
        <v>19</v>
      </c>
      <c r="G3">
        <v>2</v>
      </c>
      <c r="H3" t="s">
        <v>35</v>
      </c>
      <c r="I3">
        <v>336</v>
      </c>
      <c r="J3">
        <v>1</v>
      </c>
      <c r="K3">
        <v>71</v>
      </c>
      <c r="L3">
        <v>157</v>
      </c>
      <c r="M3">
        <v>42.2</v>
      </c>
      <c r="N3">
        <v>17.100000000000001</v>
      </c>
      <c r="O3">
        <v>71.126272727272749</v>
      </c>
      <c r="P3">
        <v>1</v>
      </c>
      <c r="Q3">
        <v>17.5</v>
      </c>
      <c r="R3">
        <v>4</v>
      </c>
      <c r="S3">
        <v>21.5</v>
      </c>
      <c r="T3">
        <v>21</v>
      </c>
      <c r="U3">
        <v>25.3</v>
      </c>
      <c r="W3">
        <v>5.7</v>
      </c>
      <c r="X3">
        <v>3</v>
      </c>
      <c r="Y3">
        <v>35.299999999999997</v>
      </c>
      <c r="AA3">
        <v>5.8</v>
      </c>
      <c r="AB3">
        <v>2.6</v>
      </c>
      <c r="AC3">
        <v>28</v>
      </c>
      <c r="AD3">
        <v>3.05</v>
      </c>
      <c r="AE3">
        <v>8.9</v>
      </c>
      <c r="AF3">
        <v>159</v>
      </c>
      <c r="AG3">
        <v>3.6</v>
      </c>
      <c r="AH3">
        <v>32.04</v>
      </c>
      <c r="AI3">
        <v>135</v>
      </c>
      <c r="AJ3">
        <v>46</v>
      </c>
      <c r="AK3">
        <v>69</v>
      </c>
      <c r="AL3">
        <v>4.75</v>
      </c>
      <c r="AM3">
        <v>9.1999999999999993</v>
      </c>
      <c r="AN3">
        <v>4800</v>
      </c>
      <c r="AO3">
        <v>14</v>
      </c>
      <c r="AP3">
        <v>4.0999999999999996</v>
      </c>
      <c r="AR3">
        <v>35</v>
      </c>
      <c r="AT3">
        <v>1</v>
      </c>
      <c r="AU3">
        <v>0</v>
      </c>
      <c r="AV3">
        <v>0</v>
      </c>
      <c r="AW3">
        <v>1</v>
      </c>
      <c r="AX3">
        <v>0</v>
      </c>
      <c r="AY3">
        <v>1</v>
      </c>
      <c r="AZ3">
        <v>1</v>
      </c>
      <c r="BA3">
        <v>1</v>
      </c>
      <c r="BB3">
        <v>1</v>
      </c>
      <c r="BC3">
        <v>0</v>
      </c>
      <c r="BD3">
        <v>0</v>
      </c>
      <c r="BE3">
        <v>1</v>
      </c>
      <c r="BF3">
        <v>1</v>
      </c>
      <c r="BG3">
        <v>1</v>
      </c>
      <c r="BH3">
        <v>1</v>
      </c>
      <c r="BJ3">
        <v>5.2</v>
      </c>
      <c r="BK3">
        <v>0</v>
      </c>
      <c r="BL3">
        <v>1</v>
      </c>
      <c r="BM3">
        <v>1</v>
      </c>
      <c r="BN3">
        <v>157</v>
      </c>
      <c r="BO3">
        <v>0.09</v>
      </c>
      <c r="BP3">
        <v>10.7</v>
      </c>
      <c r="BQ3">
        <v>0</v>
      </c>
      <c r="BR3">
        <v>1</v>
      </c>
      <c r="BS3">
        <v>0</v>
      </c>
      <c r="BT3">
        <v>1</v>
      </c>
      <c r="BU3">
        <v>0</v>
      </c>
      <c r="BV3">
        <v>1</v>
      </c>
      <c r="BW3">
        <v>1.29</v>
      </c>
      <c r="BX3">
        <v>317.89999999999998</v>
      </c>
      <c r="BY3">
        <v>7.6</v>
      </c>
      <c r="BZ3">
        <v>1</v>
      </c>
      <c r="CA3">
        <v>39.700000000000003</v>
      </c>
      <c r="CB3">
        <v>0</v>
      </c>
      <c r="CD3">
        <v>3.4</v>
      </c>
      <c r="CE3">
        <v>0</v>
      </c>
      <c r="CF3">
        <v>1</v>
      </c>
      <c r="CG3">
        <v>1</v>
      </c>
      <c r="CH3">
        <v>211</v>
      </c>
      <c r="CI3" s="5">
        <v>0.06</v>
      </c>
      <c r="CJ3" s="5">
        <v>8.6</v>
      </c>
      <c r="CK3" s="5">
        <v>1</v>
      </c>
      <c r="CL3" s="5">
        <v>1</v>
      </c>
      <c r="CM3" s="5">
        <v>0</v>
      </c>
      <c r="CN3" s="5">
        <v>1</v>
      </c>
      <c r="CO3" s="5">
        <v>0</v>
      </c>
      <c r="CP3" s="5">
        <v>1</v>
      </c>
      <c r="CQ3" s="5">
        <v>1.36</v>
      </c>
      <c r="CR3" s="5">
        <v>342.9</v>
      </c>
      <c r="CS3" s="5">
        <v>23.2</v>
      </c>
      <c r="CT3" s="5">
        <v>1</v>
      </c>
      <c r="CU3" s="5">
        <v>46.6</v>
      </c>
      <c r="CV3" s="5">
        <v>0</v>
      </c>
      <c r="CX3">
        <f>CD:CD-BJ:BJ</f>
        <v>-1.8000000000000003</v>
      </c>
      <c r="CY3">
        <f>CH:CH-BN:BN</f>
        <v>54</v>
      </c>
      <c r="CZ3">
        <f>CJ:CJ-BP:BP</f>
        <v>-2.0999999999999996</v>
      </c>
      <c r="DA3">
        <f>CQ:CQ-BW:BW</f>
        <v>7.0000000000000062E-2</v>
      </c>
      <c r="DB3">
        <f>CR:CR-BX:BX</f>
        <v>25</v>
      </c>
      <c r="DC3">
        <f>CS:CS-BY:BY</f>
        <v>15.6</v>
      </c>
      <c r="DD3">
        <f>CU:CU-CA:CA</f>
        <v>6.8999999999999986</v>
      </c>
    </row>
    <row r="4" spans="1:121">
      <c r="A4" s="12">
        <v>2</v>
      </c>
      <c r="B4" s="16">
        <v>1</v>
      </c>
      <c r="C4">
        <v>0</v>
      </c>
      <c r="D4">
        <v>1</v>
      </c>
      <c r="E4">
        <v>1</v>
      </c>
      <c r="F4" t="s">
        <v>23</v>
      </c>
      <c r="G4">
        <v>1</v>
      </c>
      <c r="H4" t="s">
        <v>36</v>
      </c>
      <c r="I4">
        <v>180</v>
      </c>
      <c r="J4">
        <v>0</v>
      </c>
      <c r="K4">
        <v>83</v>
      </c>
      <c r="L4">
        <v>145.9</v>
      </c>
      <c r="M4">
        <v>45.2</v>
      </c>
      <c r="N4">
        <v>21.2</v>
      </c>
      <c r="O4">
        <v>86.342636363636373</v>
      </c>
      <c r="P4">
        <v>1</v>
      </c>
      <c r="Q4">
        <v>22.6</v>
      </c>
      <c r="R4">
        <v>6</v>
      </c>
      <c r="S4">
        <v>20.9</v>
      </c>
      <c r="T4">
        <v>33.6</v>
      </c>
      <c r="U4">
        <v>27.2</v>
      </c>
      <c r="W4">
        <v>6.1</v>
      </c>
      <c r="X4">
        <v>19.3</v>
      </c>
      <c r="Y4">
        <v>39.6</v>
      </c>
      <c r="AA4">
        <v>6.9</v>
      </c>
      <c r="AB4">
        <v>3.1</v>
      </c>
      <c r="AC4">
        <v>19</v>
      </c>
      <c r="AD4">
        <v>4.88</v>
      </c>
      <c r="AE4">
        <v>9.6</v>
      </c>
      <c r="AF4">
        <v>159</v>
      </c>
      <c r="AG4">
        <v>4.8</v>
      </c>
      <c r="AH4">
        <v>46.08</v>
      </c>
      <c r="AI4">
        <v>120</v>
      </c>
      <c r="AJ4">
        <v>100</v>
      </c>
      <c r="AK4">
        <v>51</v>
      </c>
      <c r="AL4">
        <v>1.68</v>
      </c>
      <c r="AM4">
        <v>8.4</v>
      </c>
      <c r="AN4">
        <v>11100</v>
      </c>
      <c r="AO4">
        <v>10.7</v>
      </c>
      <c r="AP4">
        <v>4.8</v>
      </c>
      <c r="AR4">
        <v>30</v>
      </c>
      <c r="AT4">
        <v>1</v>
      </c>
      <c r="AU4">
        <v>0</v>
      </c>
      <c r="AV4">
        <v>0</v>
      </c>
      <c r="AW4">
        <v>0</v>
      </c>
      <c r="AX4">
        <v>1</v>
      </c>
      <c r="AY4">
        <v>1</v>
      </c>
      <c r="AZ4">
        <v>1</v>
      </c>
      <c r="BA4">
        <v>1</v>
      </c>
      <c r="BB4">
        <v>0</v>
      </c>
      <c r="BC4">
        <v>0</v>
      </c>
      <c r="BD4">
        <v>1</v>
      </c>
      <c r="BE4">
        <v>1</v>
      </c>
      <c r="BF4">
        <v>1</v>
      </c>
      <c r="BG4">
        <v>1</v>
      </c>
      <c r="BH4">
        <v>1</v>
      </c>
      <c r="BJ4">
        <v>1.3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1</v>
      </c>
      <c r="BT4">
        <v>0</v>
      </c>
      <c r="BU4">
        <v>0</v>
      </c>
      <c r="BV4">
        <v>1</v>
      </c>
      <c r="BW4">
        <v>0.65</v>
      </c>
      <c r="BX4">
        <v>100</v>
      </c>
      <c r="BY4">
        <v>3.6</v>
      </c>
      <c r="BZ4">
        <v>0</v>
      </c>
      <c r="CA4">
        <v>0</v>
      </c>
      <c r="CB4">
        <v>0</v>
      </c>
    </row>
    <row r="5" spans="1:121">
      <c r="A5" s="12">
        <v>2</v>
      </c>
      <c r="B5" s="16">
        <v>0</v>
      </c>
      <c r="C5">
        <v>0</v>
      </c>
      <c r="D5">
        <v>0</v>
      </c>
      <c r="E5">
        <v>1</v>
      </c>
      <c r="F5" t="s">
        <v>23</v>
      </c>
      <c r="G5">
        <v>1</v>
      </c>
      <c r="H5" t="s">
        <v>35</v>
      </c>
      <c r="I5">
        <v>180</v>
      </c>
      <c r="J5">
        <v>0</v>
      </c>
      <c r="K5">
        <v>83</v>
      </c>
      <c r="L5">
        <v>145.9</v>
      </c>
      <c r="M5">
        <v>45.2</v>
      </c>
      <c r="N5">
        <v>21.2</v>
      </c>
      <c r="O5">
        <v>86.342636363636373</v>
      </c>
      <c r="P5">
        <v>1</v>
      </c>
      <c r="Q5">
        <v>22.6</v>
      </c>
      <c r="R5">
        <v>6</v>
      </c>
      <c r="S5">
        <v>20.9</v>
      </c>
      <c r="T5">
        <v>33.6</v>
      </c>
      <c r="U5">
        <v>27.2</v>
      </c>
      <c r="W5">
        <v>6.1</v>
      </c>
      <c r="X5">
        <v>19.3</v>
      </c>
      <c r="Y5">
        <v>39.6</v>
      </c>
      <c r="AA5">
        <v>6.9</v>
      </c>
      <c r="AB5">
        <v>3.1</v>
      </c>
      <c r="AC5">
        <v>19</v>
      </c>
      <c r="AD5">
        <v>4.88</v>
      </c>
      <c r="AE5">
        <v>9.6</v>
      </c>
      <c r="AF5">
        <v>159</v>
      </c>
      <c r="AG5">
        <v>4.8</v>
      </c>
      <c r="AH5">
        <v>46.08</v>
      </c>
      <c r="AI5">
        <v>120</v>
      </c>
      <c r="AJ5">
        <v>100</v>
      </c>
      <c r="AK5">
        <v>51</v>
      </c>
      <c r="AL5">
        <v>1.68</v>
      </c>
      <c r="AM5">
        <v>8.4</v>
      </c>
      <c r="AN5">
        <v>11100</v>
      </c>
      <c r="AO5">
        <v>10.7</v>
      </c>
      <c r="AP5">
        <v>4.8</v>
      </c>
      <c r="AR5">
        <v>30</v>
      </c>
      <c r="AT5">
        <v>1</v>
      </c>
      <c r="AU5">
        <v>0</v>
      </c>
      <c r="AV5">
        <v>0</v>
      </c>
      <c r="AW5">
        <v>0</v>
      </c>
      <c r="AX5">
        <v>1</v>
      </c>
      <c r="AY5">
        <v>1</v>
      </c>
      <c r="AZ5">
        <v>1</v>
      </c>
      <c r="BA5">
        <v>1</v>
      </c>
      <c r="BB5">
        <v>0</v>
      </c>
      <c r="BC5">
        <v>0</v>
      </c>
      <c r="BD5">
        <v>1</v>
      </c>
      <c r="BE5">
        <v>1</v>
      </c>
      <c r="BF5">
        <v>1</v>
      </c>
      <c r="BG5">
        <v>1</v>
      </c>
      <c r="BH5">
        <v>1</v>
      </c>
      <c r="BJ5">
        <v>5.3</v>
      </c>
      <c r="BK5">
        <v>0</v>
      </c>
      <c r="BL5">
        <v>0</v>
      </c>
      <c r="BM5">
        <v>1</v>
      </c>
      <c r="BN5">
        <v>180</v>
      </c>
      <c r="BO5">
        <v>7.0000000000000007E-2</v>
      </c>
      <c r="BQ5">
        <v>1</v>
      </c>
      <c r="BR5">
        <v>1</v>
      </c>
      <c r="BS5">
        <v>1</v>
      </c>
      <c r="BT5">
        <v>0</v>
      </c>
      <c r="BU5">
        <v>0</v>
      </c>
      <c r="BV5">
        <v>1</v>
      </c>
      <c r="BW5">
        <v>0.99</v>
      </c>
      <c r="BX5">
        <v>70</v>
      </c>
      <c r="BY5">
        <v>1.1000000000000001</v>
      </c>
      <c r="BZ5">
        <v>0</v>
      </c>
      <c r="CA5">
        <v>0</v>
      </c>
      <c r="CB5">
        <v>0</v>
      </c>
    </row>
    <row r="6" spans="1:121">
      <c r="A6" s="12">
        <v>2</v>
      </c>
      <c r="B6" s="16">
        <v>0</v>
      </c>
      <c r="C6">
        <v>0</v>
      </c>
      <c r="D6">
        <v>0</v>
      </c>
      <c r="E6">
        <v>2</v>
      </c>
      <c r="F6" t="s">
        <v>23</v>
      </c>
      <c r="G6">
        <v>1</v>
      </c>
      <c r="H6" t="s">
        <v>35</v>
      </c>
      <c r="I6">
        <v>180</v>
      </c>
      <c r="J6">
        <v>0</v>
      </c>
      <c r="K6">
        <v>83</v>
      </c>
      <c r="L6">
        <v>145.9</v>
      </c>
      <c r="M6">
        <v>45.2</v>
      </c>
      <c r="N6">
        <v>21.2</v>
      </c>
      <c r="O6">
        <v>86.342636363636373</v>
      </c>
      <c r="P6">
        <v>1</v>
      </c>
      <c r="Q6">
        <v>22.6</v>
      </c>
      <c r="R6">
        <v>6</v>
      </c>
      <c r="S6">
        <v>20.9</v>
      </c>
      <c r="T6">
        <v>33.6</v>
      </c>
      <c r="U6">
        <v>27.2</v>
      </c>
      <c r="W6">
        <v>6.1</v>
      </c>
      <c r="X6">
        <v>19.3</v>
      </c>
      <c r="Y6">
        <v>39.6</v>
      </c>
      <c r="AA6">
        <v>6.9</v>
      </c>
      <c r="AB6">
        <v>3.1</v>
      </c>
      <c r="AC6">
        <v>19</v>
      </c>
      <c r="AD6">
        <v>4.88</v>
      </c>
      <c r="AE6">
        <v>9.6</v>
      </c>
      <c r="AF6">
        <v>159</v>
      </c>
      <c r="AG6">
        <v>4.8</v>
      </c>
      <c r="AH6">
        <v>46.08</v>
      </c>
      <c r="AI6">
        <v>120</v>
      </c>
      <c r="AJ6">
        <v>100</v>
      </c>
      <c r="AK6">
        <v>51</v>
      </c>
      <c r="AL6">
        <v>1.68</v>
      </c>
      <c r="AM6">
        <v>8.4</v>
      </c>
      <c r="AN6">
        <v>11100</v>
      </c>
      <c r="AO6">
        <v>10.7</v>
      </c>
      <c r="AP6">
        <v>4.8</v>
      </c>
      <c r="AR6">
        <v>30</v>
      </c>
      <c r="AT6">
        <v>1</v>
      </c>
      <c r="AU6">
        <v>0</v>
      </c>
      <c r="AV6">
        <v>0</v>
      </c>
      <c r="AW6">
        <v>0</v>
      </c>
      <c r="AX6">
        <v>1</v>
      </c>
      <c r="AY6">
        <v>1</v>
      </c>
      <c r="AZ6">
        <v>1</v>
      </c>
      <c r="BA6">
        <v>1</v>
      </c>
      <c r="BB6">
        <v>0</v>
      </c>
      <c r="BC6">
        <v>0</v>
      </c>
      <c r="BD6">
        <v>1</v>
      </c>
      <c r="BE6">
        <v>1</v>
      </c>
      <c r="BF6">
        <v>1</v>
      </c>
      <c r="BG6">
        <v>1</v>
      </c>
      <c r="BH6">
        <v>1</v>
      </c>
      <c r="BJ6">
        <v>4.8499999999999996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1</v>
      </c>
      <c r="BW6">
        <v>0.94</v>
      </c>
      <c r="BX6">
        <v>110</v>
      </c>
      <c r="BY6">
        <v>3.6</v>
      </c>
      <c r="BZ6">
        <v>0</v>
      </c>
      <c r="CA6">
        <v>0</v>
      </c>
      <c r="CB6">
        <v>0</v>
      </c>
    </row>
    <row r="7" spans="1:121">
      <c r="A7" s="12">
        <v>2</v>
      </c>
      <c r="B7" s="16">
        <v>0</v>
      </c>
      <c r="C7">
        <v>0</v>
      </c>
      <c r="D7">
        <v>0</v>
      </c>
      <c r="E7">
        <v>3</v>
      </c>
      <c r="F7" t="s">
        <v>23</v>
      </c>
      <c r="G7">
        <v>1</v>
      </c>
      <c r="H7" t="s">
        <v>35</v>
      </c>
      <c r="I7">
        <v>180</v>
      </c>
      <c r="J7">
        <v>0</v>
      </c>
      <c r="K7">
        <v>83</v>
      </c>
      <c r="L7">
        <v>145.9</v>
      </c>
      <c r="M7">
        <v>45.2</v>
      </c>
      <c r="N7">
        <v>21.2</v>
      </c>
      <c r="O7">
        <v>86.342636363636373</v>
      </c>
      <c r="P7">
        <v>1</v>
      </c>
      <c r="Q7">
        <v>22.6</v>
      </c>
      <c r="R7">
        <v>6</v>
      </c>
      <c r="S7">
        <v>20.9</v>
      </c>
      <c r="T7">
        <v>33.6</v>
      </c>
      <c r="U7">
        <v>27.2</v>
      </c>
      <c r="W7">
        <v>6.1</v>
      </c>
      <c r="X7">
        <v>19.3</v>
      </c>
      <c r="Y7">
        <v>39.6</v>
      </c>
      <c r="AA7">
        <v>6.9</v>
      </c>
      <c r="AB7">
        <v>3.1</v>
      </c>
      <c r="AC7">
        <v>19</v>
      </c>
      <c r="AD7">
        <v>4.88</v>
      </c>
      <c r="AE7">
        <v>9.6</v>
      </c>
      <c r="AF7">
        <v>159</v>
      </c>
      <c r="AG7">
        <v>4.8</v>
      </c>
      <c r="AH7">
        <v>46.08</v>
      </c>
      <c r="AI7">
        <v>120</v>
      </c>
      <c r="AJ7">
        <v>100</v>
      </c>
      <c r="AK7">
        <v>51</v>
      </c>
      <c r="AL7">
        <v>1.68</v>
      </c>
      <c r="AM7">
        <v>8.4</v>
      </c>
      <c r="AN7">
        <v>11100</v>
      </c>
      <c r="AO7">
        <v>10.7</v>
      </c>
      <c r="AP7">
        <v>4.8</v>
      </c>
      <c r="AR7">
        <v>30</v>
      </c>
      <c r="AT7">
        <v>1</v>
      </c>
      <c r="AU7">
        <v>0</v>
      </c>
      <c r="AV7">
        <v>0</v>
      </c>
      <c r="AW7">
        <v>0</v>
      </c>
      <c r="AX7">
        <v>1</v>
      </c>
      <c r="AY7">
        <v>1</v>
      </c>
      <c r="AZ7">
        <v>1</v>
      </c>
      <c r="BA7">
        <v>1</v>
      </c>
      <c r="BB7">
        <v>0</v>
      </c>
      <c r="BC7">
        <v>0</v>
      </c>
      <c r="BD7">
        <v>1</v>
      </c>
      <c r="BE7">
        <v>1</v>
      </c>
      <c r="BF7">
        <v>1</v>
      </c>
      <c r="BG7">
        <v>1</v>
      </c>
      <c r="BH7">
        <v>1</v>
      </c>
      <c r="BJ7">
        <v>3.7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1</v>
      </c>
      <c r="BW7">
        <v>0.68</v>
      </c>
      <c r="BX7">
        <v>200</v>
      </c>
      <c r="BY7">
        <v>9.4</v>
      </c>
      <c r="BZ7">
        <v>0</v>
      </c>
      <c r="CA7">
        <v>0</v>
      </c>
      <c r="CB7">
        <v>0</v>
      </c>
    </row>
    <row r="8" spans="1:121">
      <c r="A8" s="12">
        <v>3</v>
      </c>
      <c r="B8" s="16">
        <v>1</v>
      </c>
      <c r="C8">
        <v>2</v>
      </c>
      <c r="D8">
        <v>2</v>
      </c>
      <c r="E8">
        <v>1</v>
      </c>
      <c r="F8" t="s">
        <v>23</v>
      </c>
      <c r="G8">
        <v>1</v>
      </c>
      <c r="H8" t="s">
        <v>36</v>
      </c>
      <c r="I8">
        <v>18</v>
      </c>
      <c r="J8">
        <v>1</v>
      </c>
      <c r="K8">
        <v>74</v>
      </c>
      <c r="L8">
        <v>157.1</v>
      </c>
      <c r="M8">
        <v>55.8</v>
      </c>
      <c r="N8">
        <v>22.6</v>
      </c>
      <c r="O8">
        <v>102.39727272727274</v>
      </c>
      <c r="P8">
        <v>0</v>
      </c>
      <c r="Q8">
        <v>23</v>
      </c>
      <c r="R8">
        <v>12</v>
      </c>
      <c r="S8">
        <v>19.2</v>
      </c>
      <c r="T8">
        <v>29.4</v>
      </c>
      <c r="U8">
        <v>28.9</v>
      </c>
      <c r="W8">
        <v>5.3</v>
      </c>
      <c r="X8">
        <v>30.3</v>
      </c>
      <c r="Y8">
        <v>32.799999999999997</v>
      </c>
      <c r="AA8">
        <v>7.5</v>
      </c>
      <c r="AB8">
        <v>4</v>
      </c>
      <c r="AC8">
        <v>35</v>
      </c>
      <c r="AD8">
        <v>7.34</v>
      </c>
      <c r="AE8">
        <v>9.8000000000000007</v>
      </c>
      <c r="AF8">
        <v>93</v>
      </c>
      <c r="AG8">
        <v>4.8</v>
      </c>
      <c r="AH8">
        <v>47.04</v>
      </c>
      <c r="AI8">
        <v>194</v>
      </c>
      <c r="AJ8">
        <v>175</v>
      </c>
      <c r="AK8">
        <v>114</v>
      </c>
      <c r="AL8">
        <v>7.0000000000000007E-2</v>
      </c>
      <c r="AM8">
        <v>11.1</v>
      </c>
      <c r="AN8">
        <v>6500</v>
      </c>
      <c r="AO8">
        <v>16.5</v>
      </c>
      <c r="AP8">
        <v>5.3</v>
      </c>
      <c r="AR8">
        <v>50</v>
      </c>
      <c r="AT8">
        <v>1</v>
      </c>
      <c r="AU8">
        <v>0</v>
      </c>
      <c r="AV8">
        <v>0</v>
      </c>
      <c r="AW8">
        <v>0</v>
      </c>
      <c r="AX8">
        <v>0</v>
      </c>
      <c r="AY8">
        <v>0</v>
      </c>
      <c r="AZ8">
        <v>1</v>
      </c>
      <c r="BA8">
        <v>0</v>
      </c>
      <c r="BB8">
        <v>0</v>
      </c>
      <c r="BC8">
        <v>0</v>
      </c>
      <c r="BD8">
        <v>1</v>
      </c>
      <c r="BE8">
        <v>0</v>
      </c>
      <c r="BF8">
        <v>1</v>
      </c>
      <c r="BG8">
        <v>1</v>
      </c>
      <c r="BH8">
        <v>1</v>
      </c>
      <c r="BJ8" s="4">
        <v>3.07</v>
      </c>
      <c r="BK8">
        <v>0</v>
      </c>
      <c r="BL8">
        <v>0</v>
      </c>
      <c r="BM8">
        <v>1</v>
      </c>
      <c r="BN8">
        <v>160</v>
      </c>
      <c r="BO8">
        <v>0.2</v>
      </c>
      <c r="BP8">
        <v>3.5</v>
      </c>
      <c r="BQ8">
        <v>0</v>
      </c>
      <c r="BR8">
        <v>1</v>
      </c>
      <c r="BS8">
        <v>1</v>
      </c>
      <c r="BT8">
        <v>0</v>
      </c>
      <c r="BU8">
        <v>0</v>
      </c>
      <c r="BV8">
        <v>1</v>
      </c>
      <c r="BW8">
        <v>0.83</v>
      </c>
      <c r="BX8">
        <v>155</v>
      </c>
      <c r="BY8">
        <v>7</v>
      </c>
      <c r="BZ8">
        <v>1</v>
      </c>
      <c r="CA8">
        <v>20</v>
      </c>
      <c r="CB8">
        <v>0</v>
      </c>
      <c r="CI8" s="5"/>
      <c r="CJ8" s="5"/>
      <c r="CK8" s="5"/>
      <c r="CL8" s="5"/>
      <c r="CM8" s="5"/>
      <c r="CN8" s="5"/>
      <c r="CO8" s="5"/>
      <c r="CP8" s="5"/>
      <c r="CQ8" s="5"/>
      <c r="CR8" s="5"/>
      <c r="CS8" s="5"/>
      <c r="CT8" s="5"/>
      <c r="CU8" s="5"/>
      <c r="CV8" s="5"/>
      <c r="DF8">
        <v>1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1</v>
      </c>
      <c r="DP8">
        <v>0</v>
      </c>
      <c r="DQ8">
        <v>0</v>
      </c>
    </row>
    <row r="9" spans="1:121">
      <c r="A9" s="12">
        <v>3</v>
      </c>
      <c r="B9" s="16">
        <v>0</v>
      </c>
      <c r="C9">
        <v>1</v>
      </c>
      <c r="D9">
        <v>0</v>
      </c>
      <c r="E9">
        <v>1</v>
      </c>
      <c r="F9" t="s">
        <v>23</v>
      </c>
      <c r="G9">
        <v>1</v>
      </c>
      <c r="H9" t="s">
        <v>35</v>
      </c>
      <c r="I9">
        <v>18</v>
      </c>
      <c r="J9">
        <v>1</v>
      </c>
      <c r="K9">
        <v>74</v>
      </c>
      <c r="L9">
        <v>157.1</v>
      </c>
      <c r="M9">
        <v>55.8</v>
      </c>
      <c r="N9">
        <v>22.6</v>
      </c>
      <c r="O9">
        <v>102.39727272727274</v>
      </c>
      <c r="P9">
        <v>0</v>
      </c>
      <c r="Q9">
        <v>23</v>
      </c>
      <c r="R9">
        <v>12</v>
      </c>
      <c r="S9">
        <v>19.2</v>
      </c>
      <c r="T9">
        <v>29.4</v>
      </c>
      <c r="U9">
        <v>28.9</v>
      </c>
      <c r="W9">
        <v>5.3</v>
      </c>
      <c r="X9">
        <v>30.3</v>
      </c>
      <c r="Y9">
        <v>32.799999999999997</v>
      </c>
      <c r="AA9">
        <v>7.5</v>
      </c>
      <c r="AB9">
        <v>4</v>
      </c>
      <c r="AC9">
        <v>35</v>
      </c>
      <c r="AD9">
        <v>7.34</v>
      </c>
      <c r="AE9">
        <v>9.8000000000000007</v>
      </c>
      <c r="AF9">
        <v>93</v>
      </c>
      <c r="AG9">
        <v>4.8</v>
      </c>
      <c r="AH9">
        <v>47.04</v>
      </c>
      <c r="AI9">
        <v>194</v>
      </c>
      <c r="AJ9">
        <v>175</v>
      </c>
      <c r="AK9">
        <v>114</v>
      </c>
      <c r="AL9">
        <v>7.0000000000000007E-2</v>
      </c>
      <c r="AM9">
        <v>11.1</v>
      </c>
      <c r="AN9">
        <v>6500</v>
      </c>
      <c r="AO9">
        <v>16.5</v>
      </c>
      <c r="AP9">
        <v>5.3</v>
      </c>
      <c r="AR9">
        <v>50</v>
      </c>
      <c r="AT9">
        <v>1</v>
      </c>
      <c r="AU9">
        <v>0</v>
      </c>
      <c r="AV9">
        <v>0</v>
      </c>
      <c r="AW9">
        <v>0</v>
      </c>
      <c r="AX9">
        <v>0</v>
      </c>
      <c r="AY9">
        <v>0</v>
      </c>
      <c r="AZ9">
        <v>1</v>
      </c>
      <c r="BA9">
        <v>0</v>
      </c>
      <c r="BB9">
        <v>0</v>
      </c>
      <c r="BC9">
        <v>0</v>
      </c>
      <c r="BD9">
        <v>1</v>
      </c>
      <c r="BE9">
        <v>0</v>
      </c>
      <c r="BF9">
        <v>1</v>
      </c>
      <c r="BG9">
        <v>1</v>
      </c>
      <c r="BH9">
        <v>1</v>
      </c>
      <c r="BJ9" s="4">
        <v>5.68</v>
      </c>
      <c r="BK9">
        <v>0</v>
      </c>
      <c r="BL9">
        <v>0</v>
      </c>
      <c r="BM9">
        <v>1</v>
      </c>
      <c r="BN9">
        <v>300</v>
      </c>
      <c r="BO9">
        <v>0.18</v>
      </c>
      <c r="BP9">
        <v>10.3</v>
      </c>
      <c r="BQ9">
        <v>0</v>
      </c>
      <c r="BR9">
        <v>1</v>
      </c>
      <c r="BS9">
        <v>1</v>
      </c>
      <c r="BT9">
        <v>0</v>
      </c>
      <c r="BU9">
        <v>0</v>
      </c>
      <c r="BV9">
        <v>1</v>
      </c>
      <c r="BW9">
        <v>1.1200000000000001</v>
      </c>
      <c r="BX9">
        <v>120</v>
      </c>
      <c r="BY9">
        <v>7.5</v>
      </c>
      <c r="BZ9">
        <v>0</v>
      </c>
      <c r="CA9">
        <v>0</v>
      </c>
      <c r="CB9">
        <v>0</v>
      </c>
      <c r="CD9">
        <v>5.69</v>
      </c>
      <c r="CE9">
        <v>0</v>
      </c>
      <c r="CF9">
        <v>0</v>
      </c>
      <c r="CG9">
        <v>1</v>
      </c>
      <c r="CH9">
        <v>110</v>
      </c>
      <c r="CI9" s="5">
        <v>0.18</v>
      </c>
      <c r="CJ9" s="5">
        <v>10.199999999999999</v>
      </c>
      <c r="CK9" s="5">
        <v>0</v>
      </c>
      <c r="CL9" s="5">
        <v>1</v>
      </c>
      <c r="CM9" s="5">
        <v>1</v>
      </c>
      <c r="CN9" s="5">
        <v>0</v>
      </c>
      <c r="CO9" s="5">
        <v>0</v>
      </c>
      <c r="CP9" s="5">
        <v>1</v>
      </c>
      <c r="CQ9" s="5">
        <v>1.03</v>
      </c>
      <c r="CR9" s="5">
        <v>130</v>
      </c>
      <c r="CS9" s="5">
        <v>6.7</v>
      </c>
      <c r="CT9" s="5">
        <v>0</v>
      </c>
      <c r="CU9" s="5">
        <v>0</v>
      </c>
      <c r="CV9" s="5">
        <v>0</v>
      </c>
      <c r="CX9">
        <f>CD:CD-BJ:BJ</f>
        <v>1.0000000000000675E-2</v>
      </c>
      <c r="CY9">
        <f>CH:CH-BN:BN</f>
        <v>-190</v>
      </c>
      <c r="CZ9">
        <f>CJ:CJ-BP:BP</f>
        <v>-0.10000000000000142</v>
      </c>
      <c r="DA9">
        <f>CQ:CQ-BW:BW</f>
        <v>-9.000000000000008E-2</v>
      </c>
      <c r="DB9">
        <f>CR:CR-BX:BX</f>
        <v>10</v>
      </c>
      <c r="DC9">
        <f>CS:CS-BY:BY</f>
        <v>-0.79999999999999982</v>
      </c>
      <c r="DD9">
        <f>CU:CU-CA:CA</f>
        <v>0</v>
      </c>
    </row>
    <row r="10" spans="1:121">
      <c r="A10" s="12">
        <v>4</v>
      </c>
      <c r="B10" s="16">
        <v>1</v>
      </c>
      <c r="C10">
        <v>2</v>
      </c>
      <c r="D10">
        <v>2</v>
      </c>
      <c r="E10">
        <v>2</v>
      </c>
      <c r="F10" t="s">
        <v>19</v>
      </c>
      <c r="G10">
        <v>2</v>
      </c>
      <c r="H10" t="s">
        <v>36</v>
      </c>
      <c r="I10">
        <v>2</v>
      </c>
      <c r="J10">
        <v>1</v>
      </c>
      <c r="K10">
        <v>63</v>
      </c>
      <c r="L10">
        <v>167.7</v>
      </c>
      <c r="M10">
        <v>58.2</v>
      </c>
      <c r="N10">
        <v>20.6</v>
      </c>
      <c r="O10">
        <v>82.227363636363634</v>
      </c>
      <c r="P10">
        <v>1</v>
      </c>
      <c r="Q10">
        <v>24.2</v>
      </c>
      <c r="R10">
        <v>8</v>
      </c>
      <c r="S10">
        <v>21.7</v>
      </c>
      <c r="T10">
        <v>37.4</v>
      </c>
      <c r="U10">
        <v>28</v>
      </c>
      <c r="W10">
        <v>6.4</v>
      </c>
      <c r="X10">
        <v>20.399999999999999</v>
      </c>
      <c r="Y10">
        <v>42.5</v>
      </c>
      <c r="AA10">
        <v>5.8</v>
      </c>
      <c r="AB10">
        <v>2.9</v>
      </c>
      <c r="AC10">
        <v>38</v>
      </c>
      <c r="AD10">
        <v>4.99</v>
      </c>
      <c r="AE10">
        <v>8</v>
      </c>
      <c r="AF10">
        <v>214</v>
      </c>
      <c r="AG10">
        <v>4.8</v>
      </c>
      <c r="AH10">
        <v>38.4</v>
      </c>
      <c r="AI10">
        <v>156</v>
      </c>
      <c r="AJ10">
        <v>100</v>
      </c>
      <c r="AK10">
        <v>88</v>
      </c>
      <c r="AL10">
        <v>2.19</v>
      </c>
      <c r="AM10">
        <v>12.7</v>
      </c>
      <c r="AN10">
        <v>7900</v>
      </c>
      <c r="AO10">
        <v>21</v>
      </c>
      <c r="AP10">
        <v>6.9</v>
      </c>
      <c r="AR10">
        <v>25</v>
      </c>
      <c r="AT10">
        <v>0</v>
      </c>
      <c r="AU10">
        <v>1</v>
      </c>
      <c r="AV10">
        <v>1</v>
      </c>
      <c r="AW10">
        <v>1</v>
      </c>
      <c r="AX10">
        <v>0</v>
      </c>
      <c r="AY10">
        <v>0</v>
      </c>
      <c r="AZ10">
        <v>0</v>
      </c>
      <c r="BA10">
        <v>1</v>
      </c>
      <c r="BB10">
        <v>0</v>
      </c>
      <c r="BC10">
        <v>0</v>
      </c>
      <c r="BD10">
        <v>1</v>
      </c>
      <c r="BE10">
        <v>1</v>
      </c>
      <c r="BF10">
        <v>1</v>
      </c>
      <c r="BG10">
        <v>1</v>
      </c>
      <c r="BH10">
        <v>1</v>
      </c>
      <c r="BJ10" s="4">
        <v>1.8</v>
      </c>
      <c r="BK10">
        <v>0</v>
      </c>
      <c r="BL10">
        <v>0</v>
      </c>
      <c r="BM10">
        <v>1</v>
      </c>
      <c r="BN10">
        <v>143.69999999999999</v>
      </c>
      <c r="BO10">
        <v>0.14000000000000001</v>
      </c>
      <c r="BP10">
        <v>4.3</v>
      </c>
      <c r="BQ10">
        <v>0</v>
      </c>
      <c r="BR10">
        <v>1</v>
      </c>
      <c r="BS10">
        <v>1</v>
      </c>
      <c r="BT10">
        <v>1</v>
      </c>
      <c r="BU10">
        <v>0</v>
      </c>
      <c r="BV10">
        <v>1</v>
      </c>
      <c r="BW10">
        <v>0.55000000000000004</v>
      </c>
      <c r="BX10">
        <v>84.5</v>
      </c>
      <c r="BY10">
        <v>3.1</v>
      </c>
      <c r="BZ10">
        <v>0</v>
      </c>
      <c r="CA10">
        <v>0</v>
      </c>
      <c r="CB10">
        <v>0</v>
      </c>
      <c r="CI10" s="5"/>
      <c r="CJ10" s="5"/>
      <c r="CK10" s="5"/>
      <c r="CL10" s="5"/>
      <c r="CM10" s="5"/>
      <c r="CN10" s="5"/>
      <c r="CO10" s="5"/>
      <c r="CP10" s="5"/>
      <c r="CQ10" s="5"/>
      <c r="CR10" s="5"/>
      <c r="CS10" s="5"/>
      <c r="CT10" s="5"/>
      <c r="CU10" s="5"/>
      <c r="CV10" s="5"/>
      <c r="DF10">
        <v>1</v>
      </c>
      <c r="DG10">
        <v>1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</row>
    <row r="11" spans="1:121">
      <c r="A11" s="12">
        <v>4</v>
      </c>
      <c r="B11" s="16">
        <v>0</v>
      </c>
      <c r="C11">
        <v>1</v>
      </c>
      <c r="D11">
        <v>0</v>
      </c>
      <c r="E11">
        <v>2</v>
      </c>
      <c r="F11" t="s">
        <v>19</v>
      </c>
      <c r="G11">
        <v>0</v>
      </c>
      <c r="H11" t="s">
        <v>35</v>
      </c>
      <c r="I11">
        <v>2</v>
      </c>
      <c r="J11">
        <v>1</v>
      </c>
      <c r="K11">
        <v>63</v>
      </c>
      <c r="L11">
        <v>167.7</v>
      </c>
      <c r="M11">
        <v>58.2</v>
      </c>
      <c r="N11">
        <v>20.6</v>
      </c>
      <c r="O11">
        <v>82.227363636363634</v>
      </c>
      <c r="P11">
        <v>1</v>
      </c>
      <c r="Q11">
        <v>24.2</v>
      </c>
      <c r="R11">
        <v>8</v>
      </c>
      <c r="S11">
        <v>21.7</v>
      </c>
      <c r="T11">
        <v>37.4</v>
      </c>
      <c r="U11">
        <v>28</v>
      </c>
      <c r="W11">
        <v>6.4</v>
      </c>
      <c r="X11">
        <v>20.399999999999999</v>
      </c>
      <c r="Y11">
        <v>42.5</v>
      </c>
      <c r="AA11">
        <v>5.8</v>
      </c>
      <c r="AB11">
        <v>2.9</v>
      </c>
      <c r="AC11">
        <v>38</v>
      </c>
      <c r="AD11">
        <v>4.99</v>
      </c>
      <c r="AE11">
        <v>8</v>
      </c>
      <c r="AF11">
        <v>214</v>
      </c>
      <c r="AG11">
        <v>4.8</v>
      </c>
      <c r="AH11">
        <v>38.4</v>
      </c>
      <c r="AI11">
        <v>156</v>
      </c>
      <c r="AJ11">
        <v>100</v>
      </c>
      <c r="AK11">
        <v>88</v>
      </c>
      <c r="AL11">
        <v>2.19</v>
      </c>
      <c r="AM11">
        <v>12.7</v>
      </c>
      <c r="AN11">
        <v>7900</v>
      </c>
      <c r="AO11">
        <v>21</v>
      </c>
      <c r="AP11">
        <v>6.9</v>
      </c>
      <c r="AR11">
        <v>25</v>
      </c>
      <c r="AT11">
        <v>0</v>
      </c>
      <c r="AU11">
        <v>1</v>
      </c>
      <c r="AV11">
        <v>1</v>
      </c>
      <c r="AW11">
        <v>1</v>
      </c>
      <c r="AX11">
        <v>0</v>
      </c>
      <c r="AY11">
        <v>0</v>
      </c>
      <c r="AZ11">
        <v>0</v>
      </c>
      <c r="BA11">
        <v>1</v>
      </c>
      <c r="BB11">
        <v>0</v>
      </c>
      <c r="BC11">
        <v>0</v>
      </c>
      <c r="BD11">
        <v>1</v>
      </c>
      <c r="BE11">
        <v>1</v>
      </c>
      <c r="BF11">
        <v>1</v>
      </c>
      <c r="BG11">
        <v>1</v>
      </c>
      <c r="BH11">
        <v>1</v>
      </c>
      <c r="BJ11" s="4">
        <v>4.7</v>
      </c>
      <c r="BK11">
        <v>0</v>
      </c>
      <c r="BL11">
        <v>0</v>
      </c>
      <c r="BM11">
        <v>1</v>
      </c>
      <c r="BN11">
        <v>43.5</v>
      </c>
      <c r="BO11">
        <v>0</v>
      </c>
      <c r="BP11">
        <v>3.1</v>
      </c>
      <c r="BQ11">
        <v>0</v>
      </c>
      <c r="BR11">
        <v>1</v>
      </c>
      <c r="BS11">
        <v>1</v>
      </c>
      <c r="BT11">
        <v>1</v>
      </c>
      <c r="BU11">
        <v>0</v>
      </c>
      <c r="BV11">
        <v>1</v>
      </c>
      <c r="BW11">
        <v>1.1399999999999999</v>
      </c>
      <c r="BX11">
        <v>69</v>
      </c>
      <c r="BY11">
        <v>3.6</v>
      </c>
      <c r="BZ11">
        <v>0</v>
      </c>
      <c r="CA11">
        <v>0</v>
      </c>
      <c r="CB11">
        <v>1</v>
      </c>
      <c r="CD11">
        <v>4.9000000000000004</v>
      </c>
      <c r="CE11">
        <v>0</v>
      </c>
      <c r="CF11">
        <v>0</v>
      </c>
      <c r="CG11">
        <v>0</v>
      </c>
      <c r="CH11">
        <v>0</v>
      </c>
      <c r="CI11" s="5">
        <v>0</v>
      </c>
      <c r="CJ11" s="5">
        <v>0</v>
      </c>
      <c r="CK11" s="5">
        <v>0</v>
      </c>
      <c r="CL11" s="5">
        <v>1</v>
      </c>
      <c r="CM11" s="5">
        <v>1</v>
      </c>
      <c r="CN11" s="5">
        <v>1</v>
      </c>
      <c r="CO11" s="5">
        <v>0</v>
      </c>
      <c r="CP11" s="5">
        <v>1</v>
      </c>
      <c r="CQ11" s="5">
        <v>1.2</v>
      </c>
      <c r="CR11" s="5">
        <v>83.4</v>
      </c>
      <c r="CS11" s="5">
        <v>3.3</v>
      </c>
      <c r="CT11" s="5">
        <v>0</v>
      </c>
      <c r="CU11" s="5">
        <v>0</v>
      </c>
      <c r="CV11" s="5">
        <v>1</v>
      </c>
      <c r="CX11">
        <f>CD:CD-BJ:BJ</f>
        <v>0.20000000000000018</v>
      </c>
      <c r="CY11">
        <f>CH:CH-BN:BN</f>
        <v>-43.5</v>
      </c>
      <c r="CZ11">
        <f>CJ:CJ-BP:BP</f>
        <v>-3.1</v>
      </c>
      <c r="DA11">
        <f t="shared" ref="DA11:DB13" si="0">CQ:CQ-BW:BW</f>
        <v>6.0000000000000053E-2</v>
      </c>
      <c r="DB11">
        <f t="shared" si="0"/>
        <v>14.400000000000006</v>
      </c>
      <c r="DC11">
        <f>CS:CS-BY:BY</f>
        <v>-0.30000000000000027</v>
      </c>
      <c r="DD11">
        <f>CU:CU-CA:CA</f>
        <v>0</v>
      </c>
    </row>
    <row r="12" spans="1:121">
      <c r="A12" s="12">
        <v>4</v>
      </c>
      <c r="B12" s="16">
        <v>0</v>
      </c>
      <c r="C12">
        <v>1</v>
      </c>
      <c r="D12">
        <v>0</v>
      </c>
      <c r="E12">
        <v>1</v>
      </c>
      <c r="F12" t="s">
        <v>19</v>
      </c>
      <c r="G12">
        <v>0</v>
      </c>
      <c r="H12" t="s">
        <v>35</v>
      </c>
      <c r="I12">
        <v>2</v>
      </c>
      <c r="J12">
        <v>1</v>
      </c>
      <c r="K12">
        <v>63</v>
      </c>
      <c r="L12">
        <v>167.7</v>
      </c>
      <c r="M12">
        <v>58.2</v>
      </c>
      <c r="N12">
        <v>20.6</v>
      </c>
      <c r="O12">
        <v>82.227363636363634</v>
      </c>
      <c r="P12">
        <v>1</v>
      </c>
      <c r="Q12">
        <v>24.2</v>
      </c>
      <c r="R12">
        <v>8</v>
      </c>
      <c r="S12">
        <v>21.7</v>
      </c>
      <c r="T12">
        <v>37.4</v>
      </c>
      <c r="U12">
        <v>28</v>
      </c>
      <c r="W12">
        <v>6.4</v>
      </c>
      <c r="X12">
        <v>20.399999999999999</v>
      </c>
      <c r="Y12">
        <v>42.5</v>
      </c>
      <c r="AA12">
        <v>5.8</v>
      </c>
      <c r="AB12">
        <v>2.9</v>
      </c>
      <c r="AC12">
        <v>38</v>
      </c>
      <c r="AD12">
        <v>4.99</v>
      </c>
      <c r="AE12">
        <v>8</v>
      </c>
      <c r="AF12">
        <v>214</v>
      </c>
      <c r="AG12">
        <v>4.8</v>
      </c>
      <c r="AH12">
        <v>38.4</v>
      </c>
      <c r="AI12">
        <v>156</v>
      </c>
      <c r="AJ12">
        <v>100</v>
      </c>
      <c r="AK12">
        <v>88</v>
      </c>
      <c r="AL12">
        <v>2.19</v>
      </c>
      <c r="AM12">
        <v>12.7</v>
      </c>
      <c r="AN12">
        <v>7900</v>
      </c>
      <c r="AO12">
        <v>21</v>
      </c>
      <c r="AP12">
        <v>6.9</v>
      </c>
      <c r="AR12">
        <v>25</v>
      </c>
      <c r="AT12">
        <v>0</v>
      </c>
      <c r="AU12">
        <v>1</v>
      </c>
      <c r="AV12">
        <v>1</v>
      </c>
      <c r="AW12">
        <v>1</v>
      </c>
      <c r="AX12">
        <v>0</v>
      </c>
      <c r="AY12">
        <v>0</v>
      </c>
      <c r="AZ12">
        <v>0</v>
      </c>
      <c r="BA12">
        <v>1</v>
      </c>
      <c r="BB12">
        <v>0</v>
      </c>
      <c r="BC12">
        <v>0</v>
      </c>
      <c r="BD12">
        <v>1</v>
      </c>
      <c r="BE12">
        <v>1</v>
      </c>
      <c r="BF12">
        <v>1</v>
      </c>
      <c r="BG12">
        <v>1</v>
      </c>
      <c r="BH12">
        <v>1</v>
      </c>
      <c r="BJ12" s="4">
        <v>4.7</v>
      </c>
      <c r="BK12">
        <v>0</v>
      </c>
      <c r="BL12">
        <v>0</v>
      </c>
      <c r="BM12">
        <v>1</v>
      </c>
      <c r="BN12">
        <v>109.5</v>
      </c>
      <c r="BO12">
        <v>0.1</v>
      </c>
      <c r="BP12">
        <v>5.6</v>
      </c>
      <c r="BQ12">
        <v>0</v>
      </c>
      <c r="BR12">
        <v>1</v>
      </c>
      <c r="BS12">
        <v>1</v>
      </c>
      <c r="BT12">
        <v>1</v>
      </c>
      <c r="BU12">
        <v>0</v>
      </c>
      <c r="BV12">
        <v>1</v>
      </c>
      <c r="BW12">
        <v>0.24</v>
      </c>
      <c r="BX12">
        <v>27.2</v>
      </c>
      <c r="BY12">
        <v>2.2999999999999998</v>
      </c>
      <c r="BZ12">
        <v>0</v>
      </c>
      <c r="CA12">
        <v>0</v>
      </c>
      <c r="CB12">
        <v>0</v>
      </c>
      <c r="CD12">
        <v>3.7</v>
      </c>
      <c r="CE12">
        <v>0</v>
      </c>
      <c r="CF12">
        <v>0</v>
      </c>
      <c r="CG12">
        <v>0</v>
      </c>
      <c r="CH12">
        <v>0</v>
      </c>
      <c r="CI12" s="5">
        <v>0</v>
      </c>
      <c r="CJ12" s="5">
        <v>0</v>
      </c>
      <c r="CK12" s="5">
        <v>0</v>
      </c>
      <c r="CL12" s="5">
        <v>1</v>
      </c>
      <c r="CM12" s="5">
        <v>1</v>
      </c>
      <c r="CN12" s="5">
        <v>1</v>
      </c>
      <c r="CO12" s="5">
        <v>1</v>
      </c>
      <c r="CP12" s="5">
        <v>1</v>
      </c>
      <c r="CQ12" s="5">
        <v>0.53</v>
      </c>
      <c r="CR12" s="5">
        <v>51.2</v>
      </c>
      <c r="CS12" s="5">
        <v>4.0999999999999996</v>
      </c>
      <c r="CT12" s="5">
        <v>1</v>
      </c>
      <c r="CU12" s="5">
        <v>54.9</v>
      </c>
      <c r="CV12" s="5">
        <v>1</v>
      </c>
      <c r="CX12">
        <f>CD:CD-BJ:BJ</f>
        <v>-1</v>
      </c>
      <c r="CY12">
        <f>CH:CH-BN:BN</f>
        <v>-109.5</v>
      </c>
      <c r="CZ12">
        <f>CJ:CJ-BP:BP</f>
        <v>-5.6</v>
      </c>
      <c r="DA12">
        <f t="shared" si="0"/>
        <v>0.29000000000000004</v>
      </c>
      <c r="DB12">
        <f t="shared" si="0"/>
        <v>24.000000000000004</v>
      </c>
      <c r="DC12">
        <f>CS:CS-BY:BY</f>
        <v>1.7999999999999998</v>
      </c>
      <c r="DD12">
        <f>CU:CU-CA:CA</f>
        <v>54.9</v>
      </c>
    </row>
    <row r="13" spans="1:121">
      <c r="A13" s="12">
        <v>4</v>
      </c>
      <c r="B13" s="16">
        <v>0</v>
      </c>
      <c r="C13">
        <v>1</v>
      </c>
      <c r="D13">
        <v>0</v>
      </c>
      <c r="E13">
        <v>3</v>
      </c>
      <c r="F13" t="s">
        <v>19</v>
      </c>
      <c r="G13">
        <v>0</v>
      </c>
      <c r="H13" t="s">
        <v>35</v>
      </c>
      <c r="I13">
        <v>2</v>
      </c>
      <c r="J13">
        <v>1</v>
      </c>
      <c r="K13">
        <v>63</v>
      </c>
      <c r="L13">
        <v>167.7</v>
      </c>
      <c r="M13">
        <v>58.2</v>
      </c>
      <c r="N13">
        <v>20.6</v>
      </c>
      <c r="O13">
        <v>82.227363636363634</v>
      </c>
      <c r="P13">
        <v>1</v>
      </c>
      <c r="Q13">
        <v>24.2</v>
      </c>
      <c r="R13">
        <v>8</v>
      </c>
      <c r="S13">
        <v>21.7</v>
      </c>
      <c r="T13">
        <v>37.4</v>
      </c>
      <c r="U13">
        <v>28</v>
      </c>
      <c r="W13">
        <v>6.4</v>
      </c>
      <c r="X13">
        <v>20.399999999999999</v>
      </c>
      <c r="Y13">
        <v>42.5</v>
      </c>
      <c r="AA13">
        <v>5.8</v>
      </c>
      <c r="AB13">
        <v>2.9</v>
      </c>
      <c r="AC13">
        <v>38</v>
      </c>
      <c r="AD13">
        <v>4.99</v>
      </c>
      <c r="AE13">
        <v>8</v>
      </c>
      <c r="AF13">
        <v>214</v>
      </c>
      <c r="AG13">
        <v>4.8</v>
      </c>
      <c r="AH13">
        <v>38.4</v>
      </c>
      <c r="AI13">
        <v>156</v>
      </c>
      <c r="AJ13">
        <v>100</v>
      </c>
      <c r="AK13">
        <v>88</v>
      </c>
      <c r="AL13">
        <v>2.19</v>
      </c>
      <c r="AM13">
        <v>12.7</v>
      </c>
      <c r="AN13">
        <v>7900</v>
      </c>
      <c r="AO13">
        <v>21</v>
      </c>
      <c r="AP13">
        <v>6.9</v>
      </c>
      <c r="AR13">
        <v>25</v>
      </c>
      <c r="AT13">
        <v>0</v>
      </c>
      <c r="AU13">
        <v>1</v>
      </c>
      <c r="AV13">
        <v>1</v>
      </c>
      <c r="AW13">
        <v>1</v>
      </c>
      <c r="AX13">
        <v>0</v>
      </c>
      <c r="AY13">
        <v>0</v>
      </c>
      <c r="AZ13">
        <v>0</v>
      </c>
      <c r="BA13">
        <v>1</v>
      </c>
      <c r="BB13">
        <v>0</v>
      </c>
      <c r="BC13">
        <v>0</v>
      </c>
      <c r="BD13">
        <v>1</v>
      </c>
      <c r="BE13">
        <v>1</v>
      </c>
      <c r="BF13">
        <v>1</v>
      </c>
      <c r="BG13">
        <v>1</v>
      </c>
      <c r="BH13">
        <v>1</v>
      </c>
      <c r="BI13" s="4"/>
      <c r="BJ13" s="4">
        <v>1.1000000000000001</v>
      </c>
      <c r="BK13">
        <v>0</v>
      </c>
      <c r="BL13">
        <v>0</v>
      </c>
      <c r="BM13">
        <v>1</v>
      </c>
      <c r="BN13">
        <v>164</v>
      </c>
      <c r="BO13">
        <v>0.16</v>
      </c>
      <c r="BP13">
        <v>4.8</v>
      </c>
      <c r="BQ13">
        <v>0</v>
      </c>
      <c r="BR13">
        <v>1</v>
      </c>
      <c r="BS13">
        <v>1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D13">
        <v>1.3</v>
      </c>
      <c r="CE13">
        <v>0</v>
      </c>
      <c r="CF13">
        <v>0</v>
      </c>
      <c r="CG13">
        <v>1</v>
      </c>
      <c r="CH13">
        <v>169.2</v>
      </c>
      <c r="CI13" s="5">
        <v>0.14000000000000001</v>
      </c>
      <c r="CJ13" s="5">
        <v>5.9</v>
      </c>
      <c r="CK13" s="5">
        <v>0</v>
      </c>
      <c r="CL13" s="5">
        <v>1</v>
      </c>
      <c r="CM13" s="5">
        <v>1</v>
      </c>
      <c r="CN13" s="5">
        <v>1</v>
      </c>
      <c r="CO13" s="5">
        <v>0</v>
      </c>
      <c r="CP13" s="5">
        <v>0</v>
      </c>
      <c r="CQ13" s="5">
        <v>0</v>
      </c>
      <c r="CR13" s="5">
        <v>0</v>
      </c>
      <c r="CS13" s="5">
        <v>0</v>
      </c>
      <c r="CT13" s="5">
        <v>0</v>
      </c>
      <c r="CU13" s="5">
        <v>0</v>
      </c>
      <c r="CV13" s="5">
        <v>0</v>
      </c>
      <c r="CX13">
        <f>CD:CD-BJ:BJ</f>
        <v>0.19999999999999996</v>
      </c>
      <c r="CY13">
        <f>CH:CH-BN:BN</f>
        <v>5.1999999999999886</v>
      </c>
      <c r="CZ13">
        <f>CJ:CJ-BP:BP</f>
        <v>1.1000000000000005</v>
      </c>
      <c r="DA13">
        <f t="shared" si="0"/>
        <v>0</v>
      </c>
      <c r="DB13">
        <f t="shared" si="0"/>
        <v>0</v>
      </c>
      <c r="DC13">
        <f>CS:CS-BY:BY</f>
        <v>0</v>
      </c>
      <c r="DD13">
        <f>CU:CU-CA:CA</f>
        <v>0</v>
      </c>
    </row>
    <row r="14" spans="1:121">
      <c r="A14" s="12">
        <v>5</v>
      </c>
      <c r="B14" s="16">
        <v>1</v>
      </c>
      <c r="C14">
        <v>0</v>
      </c>
      <c r="D14">
        <v>2</v>
      </c>
      <c r="E14">
        <v>2</v>
      </c>
      <c r="F14" t="s">
        <v>19</v>
      </c>
      <c r="G14">
        <v>2</v>
      </c>
      <c r="H14" t="s">
        <v>36</v>
      </c>
      <c r="I14">
        <v>10</v>
      </c>
      <c r="J14">
        <v>1</v>
      </c>
      <c r="K14">
        <v>68</v>
      </c>
      <c r="L14">
        <v>162.9</v>
      </c>
      <c r="M14">
        <v>54.7</v>
      </c>
      <c r="N14">
        <v>20.7</v>
      </c>
      <c r="O14">
        <v>92.839909090909103</v>
      </c>
      <c r="P14">
        <v>0</v>
      </c>
      <c r="Q14">
        <v>23</v>
      </c>
      <c r="R14">
        <v>8</v>
      </c>
      <c r="S14">
        <v>20.5</v>
      </c>
      <c r="T14">
        <v>33.4</v>
      </c>
      <c r="U14">
        <v>28.3</v>
      </c>
      <c r="W14">
        <v>6.2</v>
      </c>
      <c r="X14">
        <v>10.6</v>
      </c>
      <c r="Y14">
        <v>40.4</v>
      </c>
      <c r="AA14">
        <v>6.1</v>
      </c>
      <c r="AB14">
        <v>3.6</v>
      </c>
      <c r="AC14">
        <v>25</v>
      </c>
      <c r="AD14">
        <v>4.83</v>
      </c>
      <c r="AE14">
        <v>7.7</v>
      </c>
      <c r="AF14">
        <v>285</v>
      </c>
      <c r="AG14">
        <v>3.7</v>
      </c>
      <c r="AH14">
        <v>28.490000000000002</v>
      </c>
      <c r="AI14">
        <v>136</v>
      </c>
      <c r="AJ14">
        <v>94</v>
      </c>
      <c r="AK14">
        <v>72</v>
      </c>
      <c r="AL14">
        <v>0.09</v>
      </c>
      <c r="AM14">
        <v>11.9</v>
      </c>
      <c r="AN14">
        <v>4700</v>
      </c>
      <c r="AO14">
        <v>10.6</v>
      </c>
      <c r="AP14">
        <v>5.9</v>
      </c>
      <c r="AR14">
        <v>55</v>
      </c>
      <c r="AT14">
        <v>1</v>
      </c>
      <c r="AU14">
        <v>1</v>
      </c>
      <c r="AV14">
        <v>0</v>
      </c>
      <c r="AW14">
        <v>0</v>
      </c>
      <c r="AX14">
        <v>0</v>
      </c>
      <c r="AY14">
        <v>0</v>
      </c>
      <c r="AZ14">
        <v>1</v>
      </c>
      <c r="BA14">
        <v>1</v>
      </c>
      <c r="BB14">
        <v>0</v>
      </c>
      <c r="BC14">
        <v>0</v>
      </c>
      <c r="BD14">
        <v>0</v>
      </c>
      <c r="BE14">
        <v>0</v>
      </c>
      <c r="BF14">
        <v>1</v>
      </c>
      <c r="BG14">
        <v>1</v>
      </c>
      <c r="BH14">
        <v>1</v>
      </c>
      <c r="BJ14" s="4">
        <v>2.4</v>
      </c>
      <c r="BK14">
        <v>0</v>
      </c>
      <c r="BL14">
        <v>0</v>
      </c>
      <c r="BM14">
        <v>1</v>
      </c>
      <c r="BN14">
        <v>109</v>
      </c>
      <c r="BO14">
        <v>0.16</v>
      </c>
      <c r="BP14">
        <v>1.3</v>
      </c>
      <c r="BQ14">
        <v>0</v>
      </c>
      <c r="BR14">
        <v>1</v>
      </c>
      <c r="BS14">
        <v>1</v>
      </c>
      <c r="BT14">
        <v>0</v>
      </c>
      <c r="BU14">
        <v>0</v>
      </c>
      <c r="BV14">
        <v>1</v>
      </c>
      <c r="BW14">
        <v>0.72</v>
      </c>
      <c r="BX14">
        <v>251.7</v>
      </c>
      <c r="BY14">
        <v>6.1</v>
      </c>
      <c r="BZ14">
        <v>0</v>
      </c>
      <c r="CA14">
        <v>0</v>
      </c>
      <c r="CB14">
        <v>0</v>
      </c>
    </row>
    <row r="15" spans="1:121">
      <c r="A15" s="12">
        <v>5</v>
      </c>
      <c r="B15" s="16">
        <v>0</v>
      </c>
      <c r="C15">
        <v>1</v>
      </c>
      <c r="D15">
        <v>0</v>
      </c>
      <c r="E15">
        <v>2</v>
      </c>
      <c r="F15" t="s">
        <v>19</v>
      </c>
      <c r="G15">
        <v>2</v>
      </c>
      <c r="H15" t="s">
        <v>35</v>
      </c>
      <c r="I15">
        <v>10</v>
      </c>
      <c r="J15">
        <v>1</v>
      </c>
      <c r="K15">
        <v>68</v>
      </c>
      <c r="L15">
        <v>162.9</v>
      </c>
      <c r="M15">
        <v>54.7</v>
      </c>
      <c r="N15">
        <v>20.7</v>
      </c>
      <c r="O15">
        <v>92.839909090909103</v>
      </c>
      <c r="P15">
        <v>0</v>
      </c>
      <c r="Q15">
        <v>23</v>
      </c>
      <c r="R15">
        <v>8</v>
      </c>
      <c r="S15">
        <v>20.5</v>
      </c>
      <c r="T15">
        <v>33.4</v>
      </c>
      <c r="U15">
        <v>28.3</v>
      </c>
      <c r="W15">
        <v>6.2</v>
      </c>
      <c r="X15">
        <v>10.6</v>
      </c>
      <c r="Y15">
        <v>40.4</v>
      </c>
      <c r="AA15">
        <v>6.1</v>
      </c>
      <c r="AB15">
        <v>3.6</v>
      </c>
      <c r="AC15">
        <v>25</v>
      </c>
      <c r="AD15">
        <v>4.83</v>
      </c>
      <c r="AE15">
        <v>7.7</v>
      </c>
      <c r="AF15">
        <v>285</v>
      </c>
      <c r="AG15">
        <v>3.7</v>
      </c>
      <c r="AH15">
        <v>28.490000000000002</v>
      </c>
      <c r="AI15">
        <v>136</v>
      </c>
      <c r="AJ15">
        <v>94</v>
      </c>
      <c r="AK15">
        <v>72</v>
      </c>
      <c r="AL15">
        <v>0.09</v>
      </c>
      <c r="AM15">
        <v>11.9</v>
      </c>
      <c r="AN15">
        <v>4700</v>
      </c>
      <c r="AO15">
        <v>10.6</v>
      </c>
      <c r="AP15">
        <v>5.9</v>
      </c>
      <c r="AR15">
        <v>55</v>
      </c>
      <c r="AT15">
        <v>1</v>
      </c>
      <c r="AU15">
        <v>1</v>
      </c>
      <c r="AV15">
        <v>0</v>
      </c>
      <c r="AW15">
        <v>0</v>
      </c>
      <c r="AX15">
        <v>0</v>
      </c>
      <c r="AY15">
        <v>0</v>
      </c>
      <c r="AZ15">
        <v>1</v>
      </c>
      <c r="BA15">
        <v>1</v>
      </c>
      <c r="BB15">
        <v>0</v>
      </c>
      <c r="BC15">
        <v>0</v>
      </c>
      <c r="BD15">
        <v>0</v>
      </c>
      <c r="BE15">
        <v>0</v>
      </c>
      <c r="BF15">
        <v>1</v>
      </c>
      <c r="BG15">
        <v>1</v>
      </c>
      <c r="BH15">
        <v>1</v>
      </c>
      <c r="BJ15" s="4">
        <v>3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1</v>
      </c>
      <c r="BW15">
        <v>0.59</v>
      </c>
      <c r="BX15">
        <v>60.8</v>
      </c>
      <c r="BY15">
        <v>1.8</v>
      </c>
      <c r="BZ15">
        <v>0</v>
      </c>
      <c r="CA15">
        <v>0</v>
      </c>
      <c r="CB15">
        <v>0</v>
      </c>
      <c r="CD15">
        <v>2.7</v>
      </c>
      <c r="CE15">
        <v>0</v>
      </c>
      <c r="CF15">
        <v>0</v>
      </c>
      <c r="CG15">
        <v>0</v>
      </c>
      <c r="CH15">
        <v>0</v>
      </c>
      <c r="CI15" s="5">
        <v>0</v>
      </c>
      <c r="CJ15" s="5">
        <v>0</v>
      </c>
      <c r="CK15" s="5">
        <v>0</v>
      </c>
      <c r="CL15" s="5">
        <v>0</v>
      </c>
      <c r="CM15" s="5">
        <v>0</v>
      </c>
      <c r="CN15" s="5">
        <v>0</v>
      </c>
      <c r="CO15" s="5">
        <v>0</v>
      </c>
      <c r="CP15" s="5">
        <v>1</v>
      </c>
      <c r="CQ15" s="5">
        <v>0.66</v>
      </c>
      <c r="CR15" s="5">
        <v>63.3</v>
      </c>
      <c r="CS15" s="5">
        <v>2</v>
      </c>
      <c r="CT15" s="5">
        <v>0</v>
      </c>
      <c r="CU15" s="5">
        <v>0</v>
      </c>
      <c r="CV15" s="5">
        <v>0</v>
      </c>
      <c r="CX15">
        <f>CD:CD-BJ:BJ</f>
        <v>-0.29999999999999982</v>
      </c>
      <c r="CY15">
        <f>CH:CH-BN:BN</f>
        <v>0</v>
      </c>
      <c r="CZ15">
        <f>CJ:CJ-BP:BP</f>
        <v>0</v>
      </c>
      <c r="DA15">
        <f>CQ:CQ-BW:BW</f>
        <v>7.0000000000000062E-2</v>
      </c>
      <c r="DB15">
        <f>CR:CR-BX:BX</f>
        <v>2.5</v>
      </c>
      <c r="DC15">
        <f>CS:CS-BY:BY</f>
        <v>0.19999999999999996</v>
      </c>
      <c r="DD15">
        <f>CU:CU-CA:CA</f>
        <v>0</v>
      </c>
    </row>
    <row r="16" spans="1:121">
      <c r="A16" s="12">
        <v>6</v>
      </c>
      <c r="B16" s="16">
        <v>1</v>
      </c>
      <c r="C16">
        <v>2</v>
      </c>
      <c r="D16">
        <v>2</v>
      </c>
      <c r="E16">
        <v>2</v>
      </c>
      <c r="F16" t="s">
        <v>19</v>
      </c>
      <c r="G16">
        <v>2</v>
      </c>
      <c r="H16" t="s">
        <v>36</v>
      </c>
      <c r="I16">
        <v>3</v>
      </c>
      <c r="J16">
        <v>1</v>
      </c>
      <c r="K16">
        <v>69</v>
      </c>
      <c r="L16">
        <v>166.3</v>
      </c>
      <c r="M16">
        <v>68.400000000000006</v>
      </c>
      <c r="N16">
        <v>24.6</v>
      </c>
      <c r="O16">
        <v>101.72118181818183</v>
      </c>
      <c r="P16">
        <v>0</v>
      </c>
      <c r="Q16">
        <v>26</v>
      </c>
      <c r="R16">
        <v>8</v>
      </c>
      <c r="S16">
        <v>23.5</v>
      </c>
      <c r="T16">
        <v>33.4</v>
      </c>
      <c r="U16">
        <v>36</v>
      </c>
      <c r="W16">
        <v>7.8</v>
      </c>
      <c r="X16">
        <v>16.600000000000001</v>
      </c>
      <c r="Y16">
        <v>46.2</v>
      </c>
      <c r="AA16">
        <v>7</v>
      </c>
      <c r="AB16">
        <v>3.7</v>
      </c>
      <c r="AC16">
        <v>32</v>
      </c>
      <c r="AD16">
        <v>5.82</v>
      </c>
      <c r="AE16">
        <v>8.5</v>
      </c>
      <c r="AF16">
        <v>273</v>
      </c>
      <c r="AG16">
        <v>4.2</v>
      </c>
      <c r="AH16">
        <v>35.700000000000003</v>
      </c>
      <c r="AI16">
        <v>111</v>
      </c>
      <c r="AJ16">
        <v>102</v>
      </c>
      <c r="AK16">
        <v>54</v>
      </c>
      <c r="AL16">
        <v>0.86</v>
      </c>
      <c r="AM16">
        <v>9.9</v>
      </c>
      <c r="AN16">
        <v>6500</v>
      </c>
      <c r="AO16">
        <v>17.899999999999999</v>
      </c>
      <c r="AP16">
        <v>7.2</v>
      </c>
      <c r="AR16">
        <v>60</v>
      </c>
      <c r="AT16">
        <v>1</v>
      </c>
      <c r="AU16">
        <v>1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1</v>
      </c>
      <c r="BE16">
        <v>0</v>
      </c>
      <c r="BF16">
        <v>1</v>
      </c>
      <c r="BG16">
        <v>1</v>
      </c>
      <c r="BH16">
        <v>1</v>
      </c>
      <c r="BJ16" s="4">
        <v>2.4</v>
      </c>
      <c r="BK16">
        <v>0</v>
      </c>
      <c r="BL16">
        <v>0</v>
      </c>
      <c r="BM16">
        <v>1</v>
      </c>
      <c r="BN16">
        <v>94.1</v>
      </c>
      <c r="BO16">
        <v>0.12</v>
      </c>
      <c r="BP16">
        <v>5.6</v>
      </c>
      <c r="BQ16">
        <v>0</v>
      </c>
      <c r="BR16">
        <v>1</v>
      </c>
      <c r="BS16">
        <v>0</v>
      </c>
      <c r="BT16">
        <v>1</v>
      </c>
      <c r="BU16">
        <v>0</v>
      </c>
      <c r="BV16">
        <v>1</v>
      </c>
      <c r="BW16">
        <v>0.92</v>
      </c>
      <c r="BX16">
        <v>290.3</v>
      </c>
      <c r="BY16">
        <v>9.6999999999999993</v>
      </c>
      <c r="BZ16">
        <v>0</v>
      </c>
      <c r="CA16">
        <v>0</v>
      </c>
      <c r="CB16">
        <v>0</v>
      </c>
      <c r="CD16" s="4"/>
      <c r="CE16" s="4"/>
      <c r="CF16" s="4"/>
      <c r="CG16" s="4"/>
      <c r="CH16" s="4"/>
      <c r="CI16" s="5"/>
      <c r="CJ16" s="5"/>
      <c r="CK16" s="5"/>
      <c r="CL16" s="5"/>
      <c r="CM16" s="5"/>
      <c r="CN16" s="5"/>
      <c r="CO16" s="5"/>
      <c r="CP16" s="5"/>
      <c r="CQ16" s="5"/>
      <c r="CR16" s="5"/>
      <c r="CS16" s="5"/>
      <c r="CT16" s="5"/>
      <c r="CU16" s="5"/>
      <c r="CV16" s="5"/>
      <c r="DF16">
        <v>1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1</v>
      </c>
      <c r="DM16">
        <v>0</v>
      </c>
      <c r="DN16">
        <v>0</v>
      </c>
      <c r="DO16">
        <v>1</v>
      </c>
      <c r="DP16">
        <v>0</v>
      </c>
      <c r="DQ16">
        <v>0</v>
      </c>
    </row>
    <row r="17" spans="1:121">
      <c r="A17" s="12">
        <v>6</v>
      </c>
      <c r="B17" s="16">
        <v>0</v>
      </c>
      <c r="C17">
        <v>1</v>
      </c>
      <c r="D17">
        <v>0</v>
      </c>
      <c r="E17">
        <v>2</v>
      </c>
      <c r="F17" t="s">
        <v>19</v>
      </c>
      <c r="G17">
        <v>2</v>
      </c>
      <c r="H17" t="s">
        <v>35</v>
      </c>
      <c r="I17">
        <v>3</v>
      </c>
      <c r="J17">
        <v>1</v>
      </c>
      <c r="K17">
        <v>69</v>
      </c>
      <c r="L17">
        <v>166.3</v>
      </c>
      <c r="M17">
        <v>68.400000000000006</v>
      </c>
      <c r="N17">
        <v>24.6</v>
      </c>
      <c r="O17">
        <v>101.72118181818183</v>
      </c>
      <c r="P17">
        <v>0</v>
      </c>
      <c r="Q17">
        <v>26</v>
      </c>
      <c r="R17">
        <v>8</v>
      </c>
      <c r="S17">
        <v>23.5</v>
      </c>
      <c r="T17">
        <v>33.4</v>
      </c>
      <c r="U17">
        <v>36</v>
      </c>
      <c r="W17">
        <v>7.8</v>
      </c>
      <c r="X17">
        <v>16.600000000000001</v>
      </c>
      <c r="Y17">
        <v>46.2</v>
      </c>
      <c r="AA17">
        <v>7</v>
      </c>
      <c r="AB17">
        <v>3.7</v>
      </c>
      <c r="AC17">
        <v>32</v>
      </c>
      <c r="AD17">
        <v>5.82</v>
      </c>
      <c r="AE17">
        <v>8.5</v>
      </c>
      <c r="AF17">
        <v>273</v>
      </c>
      <c r="AG17">
        <v>4.2</v>
      </c>
      <c r="AH17">
        <v>35.700000000000003</v>
      </c>
      <c r="AI17">
        <v>111</v>
      </c>
      <c r="AJ17">
        <v>102</v>
      </c>
      <c r="AK17">
        <v>54</v>
      </c>
      <c r="AL17">
        <v>0.86</v>
      </c>
      <c r="AM17">
        <v>9.9</v>
      </c>
      <c r="AN17">
        <v>6500</v>
      </c>
      <c r="AO17">
        <v>17.899999999999999</v>
      </c>
      <c r="AP17">
        <v>7.2</v>
      </c>
      <c r="AR17">
        <v>60</v>
      </c>
      <c r="AT17">
        <v>1</v>
      </c>
      <c r="AU17">
        <v>1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1</v>
      </c>
      <c r="BE17">
        <v>0</v>
      </c>
      <c r="BF17">
        <v>1</v>
      </c>
      <c r="BG17">
        <v>1</v>
      </c>
      <c r="BH17">
        <v>1</v>
      </c>
      <c r="BJ17" s="4">
        <v>2</v>
      </c>
      <c r="BK17">
        <v>0</v>
      </c>
      <c r="BL17">
        <v>0</v>
      </c>
      <c r="BM17">
        <v>1</v>
      </c>
      <c r="BN17">
        <v>113.9</v>
      </c>
      <c r="BO17">
        <v>0.14000000000000001</v>
      </c>
      <c r="BP17">
        <v>2.5</v>
      </c>
      <c r="BQ17">
        <v>0</v>
      </c>
      <c r="BR17">
        <v>1</v>
      </c>
      <c r="BS17">
        <v>1</v>
      </c>
      <c r="BT17">
        <v>0</v>
      </c>
      <c r="BU17">
        <v>0</v>
      </c>
      <c r="BV17">
        <v>1</v>
      </c>
      <c r="BW17">
        <v>0.88</v>
      </c>
      <c r="BX17">
        <v>79.5</v>
      </c>
      <c r="BY17">
        <v>1.8</v>
      </c>
      <c r="BZ17">
        <v>0</v>
      </c>
      <c r="CA17">
        <v>0</v>
      </c>
      <c r="CB17">
        <v>0</v>
      </c>
      <c r="CD17" s="4">
        <v>1.9</v>
      </c>
      <c r="CE17" s="4">
        <v>0</v>
      </c>
      <c r="CF17" s="4">
        <v>0</v>
      </c>
      <c r="CG17" s="4">
        <v>1</v>
      </c>
      <c r="CH17" s="4">
        <v>110</v>
      </c>
      <c r="CI17" s="5">
        <v>0.16</v>
      </c>
      <c r="CJ17" s="5">
        <v>3.6</v>
      </c>
      <c r="CK17" s="5">
        <v>0</v>
      </c>
      <c r="CL17" s="5">
        <v>1</v>
      </c>
      <c r="CM17" s="5">
        <v>1</v>
      </c>
      <c r="CN17" s="5">
        <v>1</v>
      </c>
      <c r="CO17" s="5">
        <v>0</v>
      </c>
      <c r="CP17" s="5">
        <v>1</v>
      </c>
      <c r="CQ17" s="5">
        <v>1.03</v>
      </c>
      <c r="CR17" s="5">
        <v>98.7</v>
      </c>
      <c r="CS17" s="5">
        <v>4.8</v>
      </c>
      <c r="CT17" s="5">
        <v>0</v>
      </c>
      <c r="CU17" s="5">
        <v>0</v>
      </c>
      <c r="CV17" s="5">
        <v>0</v>
      </c>
      <c r="CX17">
        <f>CD:CD-BJ:BJ</f>
        <v>-0.10000000000000009</v>
      </c>
      <c r="CY17">
        <f>CH:CH-BN:BN</f>
        <v>-3.9000000000000057</v>
      </c>
      <c r="CZ17">
        <f>CJ:CJ-BP:BP</f>
        <v>1.1000000000000001</v>
      </c>
      <c r="DA17">
        <f t="shared" ref="DA17:DB18" si="1">CQ:CQ-BW:BW</f>
        <v>0.15000000000000002</v>
      </c>
      <c r="DB17">
        <f t="shared" si="1"/>
        <v>19.200000000000003</v>
      </c>
      <c r="DC17">
        <f>CS:CS-BY:BY</f>
        <v>3</v>
      </c>
      <c r="DD17">
        <f>CU:CU-CA:CA</f>
        <v>0</v>
      </c>
    </row>
    <row r="18" spans="1:121">
      <c r="A18" s="12">
        <v>7</v>
      </c>
      <c r="B18" s="16">
        <v>0</v>
      </c>
      <c r="C18">
        <v>1</v>
      </c>
      <c r="D18">
        <v>2</v>
      </c>
      <c r="E18">
        <v>2</v>
      </c>
      <c r="F18" t="s">
        <v>19</v>
      </c>
      <c r="G18">
        <v>3</v>
      </c>
      <c r="H18" t="s">
        <v>35</v>
      </c>
      <c r="I18">
        <v>3</v>
      </c>
      <c r="J18">
        <v>1</v>
      </c>
      <c r="K18">
        <v>78</v>
      </c>
      <c r="L18">
        <v>160.9</v>
      </c>
      <c r="M18">
        <v>48.3</v>
      </c>
      <c r="N18">
        <v>18.7</v>
      </c>
      <c r="O18">
        <v>97.983000000000004</v>
      </c>
      <c r="P18">
        <v>0</v>
      </c>
      <c r="Q18">
        <v>21.5</v>
      </c>
      <c r="R18">
        <v>8</v>
      </c>
      <c r="S18">
        <v>19</v>
      </c>
      <c r="T18">
        <v>28.7</v>
      </c>
      <c r="U18">
        <v>29.2</v>
      </c>
      <c r="W18">
        <v>5.9</v>
      </c>
      <c r="X18">
        <v>15.9</v>
      </c>
      <c r="Y18">
        <v>36.700000000000003</v>
      </c>
      <c r="AA18">
        <v>7.2</v>
      </c>
      <c r="AB18">
        <v>4.2</v>
      </c>
      <c r="AC18">
        <v>27</v>
      </c>
      <c r="AD18">
        <v>5.15</v>
      </c>
      <c r="AE18">
        <v>9.1999999999999993</v>
      </c>
      <c r="AF18">
        <v>101</v>
      </c>
      <c r="AG18">
        <v>4.2</v>
      </c>
      <c r="AH18">
        <v>38.64</v>
      </c>
      <c r="AI18">
        <v>148</v>
      </c>
      <c r="AJ18">
        <v>68</v>
      </c>
      <c r="AK18">
        <v>82</v>
      </c>
      <c r="AL18">
        <v>0.11</v>
      </c>
      <c r="AM18">
        <v>12.3</v>
      </c>
      <c r="AN18">
        <v>6000</v>
      </c>
      <c r="AO18">
        <v>12.5</v>
      </c>
      <c r="AP18">
        <v>4.5999999999999996</v>
      </c>
      <c r="AR18">
        <v>35</v>
      </c>
      <c r="AT18">
        <v>1</v>
      </c>
      <c r="AU18">
        <v>0</v>
      </c>
      <c r="AV18">
        <v>0</v>
      </c>
      <c r="AW18">
        <v>1</v>
      </c>
      <c r="AX18">
        <v>0</v>
      </c>
      <c r="AY18">
        <v>0</v>
      </c>
      <c r="AZ18">
        <v>0</v>
      </c>
      <c r="BA18">
        <v>1</v>
      </c>
      <c r="BB18">
        <v>0</v>
      </c>
      <c r="BC18">
        <v>0</v>
      </c>
      <c r="BD18">
        <v>0</v>
      </c>
      <c r="BE18">
        <v>1</v>
      </c>
      <c r="BF18">
        <v>1</v>
      </c>
      <c r="BG18">
        <v>1</v>
      </c>
      <c r="BH18">
        <v>1</v>
      </c>
      <c r="BJ18">
        <v>2</v>
      </c>
      <c r="BK18">
        <v>0</v>
      </c>
      <c r="BL18">
        <v>0</v>
      </c>
      <c r="BM18">
        <v>1</v>
      </c>
      <c r="BN18">
        <v>107.7</v>
      </c>
      <c r="BO18">
        <v>0.1</v>
      </c>
      <c r="BP18">
        <v>4.3</v>
      </c>
      <c r="BQ18">
        <v>0</v>
      </c>
      <c r="BR18">
        <v>1</v>
      </c>
      <c r="BS18">
        <v>1</v>
      </c>
      <c r="BT18">
        <v>0</v>
      </c>
      <c r="BU18">
        <v>0</v>
      </c>
      <c r="BV18">
        <v>1</v>
      </c>
      <c r="BW18">
        <v>1.18</v>
      </c>
      <c r="BX18">
        <v>110.9</v>
      </c>
      <c r="BY18">
        <v>8.1</v>
      </c>
      <c r="BZ18">
        <v>0</v>
      </c>
      <c r="CA18">
        <v>0</v>
      </c>
      <c r="CB18">
        <v>0</v>
      </c>
      <c r="CD18" s="4">
        <v>1.9</v>
      </c>
      <c r="CE18" s="4">
        <v>0</v>
      </c>
      <c r="CF18" s="4">
        <v>0</v>
      </c>
      <c r="CG18" s="4">
        <v>0</v>
      </c>
      <c r="CH18" s="4">
        <v>0</v>
      </c>
      <c r="CI18" s="5">
        <v>0</v>
      </c>
      <c r="CJ18" s="5">
        <v>0</v>
      </c>
      <c r="CK18" s="5">
        <v>0</v>
      </c>
      <c r="CL18" s="5">
        <v>1</v>
      </c>
      <c r="CM18" s="5">
        <v>1</v>
      </c>
      <c r="CN18" s="5">
        <v>1</v>
      </c>
      <c r="CO18" s="5">
        <v>0</v>
      </c>
      <c r="CP18" s="5">
        <v>1</v>
      </c>
      <c r="CQ18" s="5">
        <v>1.05</v>
      </c>
      <c r="CR18" s="5">
        <v>116.8</v>
      </c>
      <c r="CS18" s="5">
        <v>8.4</v>
      </c>
      <c r="CT18" s="5">
        <v>0</v>
      </c>
      <c r="CU18" s="5">
        <v>0</v>
      </c>
      <c r="CV18" s="5">
        <v>0</v>
      </c>
      <c r="CX18">
        <f>CD:CD-BJ:BJ</f>
        <v>-0.10000000000000009</v>
      </c>
      <c r="CY18">
        <f>CH:CH-BN:BN</f>
        <v>-107.7</v>
      </c>
      <c r="CZ18">
        <f>CJ:CJ-BP:BP</f>
        <v>-4.3</v>
      </c>
      <c r="DA18">
        <f t="shared" si="1"/>
        <v>-0.12999999999999989</v>
      </c>
      <c r="DB18">
        <f t="shared" si="1"/>
        <v>5.8999999999999915</v>
      </c>
      <c r="DC18">
        <f>CS:CS-BY:BY</f>
        <v>0.30000000000000071</v>
      </c>
      <c r="DD18">
        <f>CU:CU-CA:CA</f>
        <v>0</v>
      </c>
    </row>
    <row r="19" spans="1:121">
      <c r="A19" s="12">
        <v>7</v>
      </c>
      <c r="B19" s="16">
        <v>1</v>
      </c>
      <c r="C19">
        <v>2</v>
      </c>
      <c r="D19">
        <v>0</v>
      </c>
      <c r="E19">
        <v>1</v>
      </c>
      <c r="F19" t="s">
        <v>19</v>
      </c>
      <c r="G19">
        <v>3</v>
      </c>
      <c r="H19" t="s">
        <v>36</v>
      </c>
      <c r="I19">
        <v>3</v>
      </c>
      <c r="J19">
        <v>1</v>
      </c>
      <c r="K19">
        <v>78</v>
      </c>
      <c r="L19">
        <v>160.9</v>
      </c>
      <c r="M19">
        <v>48.3</v>
      </c>
      <c r="N19">
        <v>18.7</v>
      </c>
      <c r="O19">
        <v>97.983000000000004</v>
      </c>
      <c r="P19">
        <v>0</v>
      </c>
      <c r="Q19">
        <v>21.5</v>
      </c>
      <c r="R19">
        <v>8</v>
      </c>
      <c r="S19">
        <v>19</v>
      </c>
      <c r="T19">
        <v>28.7</v>
      </c>
      <c r="U19">
        <v>29.2</v>
      </c>
      <c r="W19">
        <v>5.9</v>
      </c>
      <c r="X19">
        <v>15.9</v>
      </c>
      <c r="Y19">
        <v>36.700000000000003</v>
      </c>
      <c r="AA19">
        <v>7.2</v>
      </c>
      <c r="AB19">
        <v>4.2</v>
      </c>
      <c r="AC19">
        <v>27</v>
      </c>
      <c r="AD19">
        <v>5.15</v>
      </c>
      <c r="AE19">
        <v>9.1999999999999993</v>
      </c>
      <c r="AF19">
        <v>101</v>
      </c>
      <c r="AG19">
        <v>4.2</v>
      </c>
      <c r="AH19">
        <v>38.64</v>
      </c>
      <c r="AI19">
        <v>148</v>
      </c>
      <c r="AJ19">
        <v>68</v>
      </c>
      <c r="AK19">
        <v>82</v>
      </c>
      <c r="AL19">
        <v>0.11</v>
      </c>
      <c r="AM19">
        <v>12.3</v>
      </c>
      <c r="AN19">
        <v>6000</v>
      </c>
      <c r="AO19">
        <v>12.5</v>
      </c>
      <c r="AP19">
        <v>4.5999999999999996</v>
      </c>
      <c r="AR19">
        <v>35</v>
      </c>
      <c r="AT19">
        <v>1</v>
      </c>
      <c r="AU19">
        <v>0</v>
      </c>
      <c r="AV19">
        <v>0</v>
      </c>
      <c r="AW19">
        <v>1</v>
      </c>
      <c r="AX19">
        <v>0</v>
      </c>
      <c r="AY19">
        <v>0</v>
      </c>
      <c r="AZ19">
        <v>0</v>
      </c>
      <c r="BA19">
        <v>1</v>
      </c>
      <c r="BB19">
        <v>0</v>
      </c>
      <c r="BC19">
        <v>0</v>
      </c>
      <c r="BD19">
        <v>0</v>
      </c>
      <c r="BE19">
        <v>1</v>
      </c>
      <c r="BF19">
        <v>1</v>
      </c>
      <c r="BG19">
        <v>1</v>
      </c>
      <c r="BH19">
        <v>1</v>
      </c>
      <c r="BI19" s="4"/>
      <c r="BJ19" s="4">
        <v>2.1</v>
      </c>
      <c r="BK19">
        <v>1</v>
      </c>
      <c r="BL19">
        <v>0</v>
      </c>
      <c r="BM19">
        <v>1</v>
      </c>
      <c r="BN19">
        <v>135</v>
      </c>
      <c r="BO19">
        <v>0</v>
      </c>
      <c r="BP19">
        <v>5.4</v>
      </c>
      <c r="BQ19">
        <v>0</v>
      </c>
      <c r="BR19">
        <v>1</v>
      </c>
      <c r="BS19">
        <v>1</v>
      </c>
      <c r="BT19">
        <v>0</v>
      </c>
      <c r="BU19">
        <v>0</v>
      </c>
      <c r="BV19">
        <v>1</v>
      </c>
      <c r="BW19">
        <v>0.68</v>
      </c>
      <c r="BX19">
        <v>105</v>
      </c>
      <c r="BY19">
        <v>3.3</v>
      </c>
      <c r="BZ19">
        <v>0</v>
      </c>
      <c r="CA19">
        <v>0</v>
      </c>
      <c r="CB19">
        <v>0</v>
      </c>
      <c r="CD19" s="4"/>
      <c r="CE19" s="4"/>
      <c r="CF19" s="4"/>
      <c r="CG19" s="4"/>
      <c r="CH19" s="4"/>
      <c r="CI19" s="5"/>
      <c r="CJ19" s="5"/>
      <c r="CK19" s="5"/>
      <c r="CL19" s="5"/>
      <c r="CM19" s="5"/>
      <c r="CN19" s="5"/>
      <c r="CO19" s="5"/>
      <c r="CP19" s="5"/>
      <c r="CQ19" s="5"/>
      <c r="CR19" s="5"/>
      <c r="CS19" s="5"/>
      <c r="CT19" s="5"/>
      <c r="CU19" s="5"/>
      <c r="CV19" s="5"/>
      <c r="DF19">
        <v>1</v>
      </c>
      <c r="DG19">
        <v>1</v>
      </c>
      <c r="DH19">
        <v>1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</row>
    <row r="20" spans="1:121">
      <c r="A20" s="12">
        <v>7</v>
      </c>
      <c r="B20" s="16">
        <v>0</v>
      </c>
      <c r="C20">
        <v>1</v>
      </c>
      <c r="D20">
        <v>0</v>
      </c>
      <c r="E20">
        <v>1</v>
      </c>
      <c r="F20" t="s">
        <v>19</v>
      </c>
      <c r="G20">
        <v>3</v>
      </c>
      <c r="H20" t="s">
        <v>35</v>
      </c>
      <c r="I20">
        <v>3</v>
      </c>
      <c r="J20">
        <v>1</v>
      </c>
      <c r="K20">
        <v>78</v>
      </c>
      <c r="L20">
        <v>160.9</v>
      </c>
      <c r="M20">
        <v>48.3</v>
      </c>
      <c r="N20">
        <v>18.7</v>
      </c>
      <c r="O20">
        <v>97.983000000000004</v>
      </c>
      <c r="P20">
        <v>0</v>
      </c>
      <c r="Q20">
        <v>21.5</v>
      </c>
      <c r="R20">
        <v>8</v>
      </c>
      <c r="S20">
        <v>19</v>
      </c>
      <c r="T20">
        <v>28.7</v>
      </c>
      <c r="U20">
        <v>29.2</v>
      </c>
      <c r="W20">
        <v>5.9</v>
      </c>
      <c r="X20">
        <v>15.9</v>
      </c>
      <c r="Y20">
        <v>36.700000000000003</v>
      </c>
      <c r="AA20">
        <v>7.2</v>
      </c>
      <c r="AB20">
        <v>4.2</v>
      </c>
      <c r="AC20">
        <v>27</v>
      </c>
      <c r="AD20">
        <v>5.15</v>
      </c>
      <c r="AE20">
        <v>9.1999999999999993</v>
      </c>
      <c r="AF20">
        <v>101</v>
      </c>
      <c r="AG20">
        <v>4.2</v>
      </c>
      <c r="AH20">
        <v>38.64</v>
      </c>
      <c r="AI20">
        <v>148</v>
      </c>
      <c r="AJ20">
        <v>68</v>
      </c>
      <c r="AK20">
        <v>82</v>
      </c>
      <c r="AL20">
        <v>0.11</v>
      </c>
      <c r="AM20">
        <v>12.3</v>
      </c>
      <c r="AN20">
        <v>6000</v>
      </c>
      <c r="AO20">
        <v>12.5</v>
      </c>
      <c r="AP20">
        <v>4.5999999999999996</v>
      </c>
      <c r="AR20">
        <v>35</v>
      </c>
      <c r="AT20">
        <v>1</v>
      </c>
      <c r="AU20">
        <v>0</v>
      </c>
      <c r="AV20">
        <v>0</v>
      </c>
      <c r="AW20">
        <v>1</v>
      </c>
      <c r="AX20">
        <v>0</v>
      </c>
      <c r="AY20">
        <v>0</v>
      </c>
      <c r="AZ20">
        <v>0</v>
      </c>
      <c r="BA20">
        <v>1</v>
      </c>
      <c r="BB20">
        <v>0</v>
      </c>
      <c r="BC20">
        <v>0</v>
      </c>
      <c r="BD20">
        <v>0</v>
      </c>
      <c r="BE20">
        <v>1</v>
      </c>
      <c r="BF20">
        <v>1</v>
      </c>
      <c r="BG20">
        <v>1</v>
      </c>
      <c r="BH20">
        <v>1</v>
      </c>
      <c r="BI20" s="4"/>
      <c r="BJ20" s="4">
        <v>4.5</v>
      </c>
      <c r="BK20">
        <v>0</v>
      </c>
      <c r="BL20">
        <v>0</v>
      </c>
      <c r="BM20">
        <v>0</v>
      </c>
      <c r="BN20">
        <v>100</v>
      </c>
      <c r="BO20">
        <v>0</v>
      </c>
      <c r="BP20">
        <v>2.7</v>
      </c>
      <c r="BQ20">
        <v>0</v>
      </c>
      <c r="BR20">
        <v>1</v>
      </c>
      <c r="BS20">
        <v>1</v>
      </c>
      <c r="BT20">
        <v>0</v>
      </c>
      <c r="BU20">
        <v>0</v>
      </c>
      <c r="BV20">
        <v>1</v>
      </c>
      <c r="BW20">
        <v>1.18</v>
      </c>
      <c r="BX20">
        <v>95</v>
      </c>
      <c r="BY20">
        <v>3</v>
      </c>
      <c r="BZ20">
        <v>0</v>
      </c>
      <c r="CA20">
        <v>0</v>
      </c>
      <c r="CB20">
        <v>0</v>
      </c>
      <c r="CD20" s="4">
        <v>4.5</v>
      </c>
      <c r="CE20" s="4">
        <v>0</v>
      </c>
      <c r="CF20" s="4">
        <v>1</v>
      </c>
      <c r="CG20" s="4">
        <v>1</v>
      </c>
      <c r="CH20" s="4">
        <v>73</v>
      </c>
      <c r="CI20" s="5">
        <v>0.23</v>
      </c>
      <c r="CJ20" s="5">
        <v>3.6</v>
      </c>
      <c r="CK20" s="5">
        <v>0</v>
      </c>
      <c r="CL20" s="5">
        <v>1</v>
      </c>
      <c r="CM20" s="5">
        <v>1</v>
      </c>
      <c r="CN20" s="5">
        <v>1</v>
      </c>
      <c r="CO20" s="5">
        <v>0</v>
      </c>
      <c r="CP20" s="5">
        <v>1</v>
      </c>
      <c r="CQ20" s="5">
        <v>1.18</v>
      </c>
      <c r="CR20" s="5">
        <v>98.1</v>
      </c>
      <c r="CS20" s="5">
        <v>3.6</v>
      </c>
      <c r="CT20" s="5">
        <v>0</v>
      </c>
      <c r="CU20" s="5">
        <v>0</v>
      </c>
      <c r="CV20" s="5">
        <v>1</v>
      </c>
      <c r="CX20">
        <f>CD:CD-BJ:BJ</f>
        <v>0</v>
      </c>
      <c r="CY20">
        <f>CH:CH-BN:BN</f>
        <v>-27</v>
      </c>
      <c r="CZ20">
        <f>CJ:CJ-BP:BP</f>
        <v>0.89999999999999991</v>
      </c>
      <c r="DA20">
        <f>CQ:CQ-BW:BW</f>
        <v>0</v>
      </c>
      <c r="DB20">
        <f>CR:CR-BX:BX</f>
        <v>3.0999999999999943</v>
      </c>
      <c r="DC20">
        <f>CS:CS-BY:BY</f>
        <v>0.60000000000000009</v>
      </c>
      <c r="DD20">
        <f>CU:CU-CA:CA</f>
        <v>0</v>
      </c>
    </row>
    <row r="21" spans="1:121">
      <c r="A21" s="12">
        <v>7</v>
      </c>
      <c r="B21" s="16">
        <v>1</v>
      </c>
      <c r="C21">
        <v>2</v>
      </c>
      <c r="D21">
        <v>0</v>
      </c>
      <c r="E21">
        <v>3</v>
      </c>
      <c r="F21" t="s">
        <v>19</v>
      </c>
      <c r="G21">
        <v>3</v>
      </c>
      <c r="H21" t="s">
        <v>36</v>
      </c>
      <c r="I21">
        <v>3</v>
      </c>
      <c r="J21">
        <v>1</v>
      </c>
      <c r="K21">
        <v>78</v>
      </c>
      <c r="L21">
        <v>160.9</v>
      </c>
      <c r="M21">
        <v>48.3</v>
      </c>
      <c r="N21">
        <v>18.7</v>
      </c>
      <c r="O21">
        <v>97.983000000000004</v>
      </c>
      <c r="P21">
        <v>0</v>
      </c>
      <c r="Q21">
        <v>21.5</v>
      </c>
      <c r="R21">
        <v>8</v>
      </c>
      <c r="S21">
        <v>19</v>
      </c>
      <c r="T21">
        <v>28.7</v>
      </c>
      <c r="U21">
        <v>29.2</v>
      </c>
      <c r="W21">
        <v>5.9</v>
      </c>
      <c r="X21">
        <v>15.9</v>
      </c>
      <c r="Y21">
        <v>36.700000000000003</v>
      </c>
      <c r="AA21">
        <v>7.2</v>
      </c>
      <c r="AB21">
        <v>4.2</v>
      </c>
      <c r="AC21">
        <v>27</v>
      </c>
      <c r="AD21">
        <v>5.15</v>
      </c>
      <c r="AE21">
        <v>9.1999999999999993</v>
      </c>
      <c r="AF21">
        <v>101</v>
      </c>
      <c r="AG21">
        <v>4.2</v>
      </c>
      <c r="AH21">
        <v>38.64</v>
      </c>
      <c r="AI21">
        <v>148</v>
      </c>
      <c r="AJ21">
        <v>68</v>
      </c>
      <c r="AK21">
        <v>82</v>
      </c>
      <c r="AL21">
        <v>0.11</v>
      </c>
      <c r="AM21">
        <v>12.3</v>
      </c>
      <c r="AN21">
        <v>6000</v>
      </c>
      <c r="AO21">
        <v>12.5</v>
      </c>
      <c r="AP21">
        <v>4.5999999999999996</v>
      </c>
      <c r="AR21">
        <v>35</v>
      </c>
      <c r="AT21">
        <v>1</v>
      </c>
      <c r="AU21">
        <v>0</v>
      </c>
      <c r="AV21">
        <v>0</v>
      </c>
      <c r="AW21">
        <v>1</v>
      </c>
      <c r="AX21">
        <v>0</v>
      </c>
      <c r="AY21">
        <v>0</v>
      </c>
      <c r="AZ21">
        <v>0</v>
      </c>
      <c r="BA21">
        <v>1</v>
      </c>
      <c r="BB21">
        <v>0</v>
      </c>
      <c r="BC21">
        <v>0</v>
      </c>
      <c r="BD21">
        <v>0</v>
      </c>
      <c r="BE21">
        <v>1</v>
      </c>
      <c r="BF21">
        <v>1</v>
      </c>
      <c r="BG21">
        <v>1</v>
      </c>
      <c r="BH21">
        <v>1</v>
      </c>
      <c r="BJ21">
        <v>1.1000000000000001</v>
      </c>
      <c r="BK21">
        <v>0</v>
      </c>
      <c r="BL21">
        <v>0</v>
      </c>
      <c r="BM21">
        <v>1</v>
      </c>
      <c r="BN21">
        <v>201.7</v>
      </c>
      <c r="BO21">
        <v>7.0000000000000007E-2</v>
      </c>
      <c r="BP21">
        <v>7.9</v>
      </c>
      <c r="BQ21">
        <v>1</v>
      </c>
      <c r="BR21">
        <v>1</v>
      </c>
      <c r="BS21">
        <v>1</v>
      </c>
      <c r="BT21">
        <v>0</v>
      </c>
      <c r="BU21">
        <v>0</v>
      </c>
      <c r="BV21">
        <v>1</v>
      </c>
      <c r="BW21">
        <v>1.1599999999999999</v>
      </c>
      <c r="BX21">
        <v>79.099999999999994</v>
      </c>
      <c r="BY21">
        <v>8.6999999999999993</v>
      </c>
      <c r="BZ21">
        <v>1</v>
      </c>
      <c r="CA21">
        <v>32.5</v>
      </c>
      <c r="CB21">
        <v>0</v>
      </c>
      <c r="DF21">
        <v>1</v>
      </c>
      <c r="DG21">
        <v>1</v>
      </c>
      <c r="DH21">
        <v>0</v>
      </c>
      <c r="DI21">
        <v>1</v>
      </c>
      <c r="DJ21">
        <v>0</v>
      </c>
      <c r="DK21">
        <v>0</v>
      </c>
      <c r="DL21">
        <v>1</v>
      </c>
      <c r="DM21">
        <v>0</v>
      </c>
      <c r="DN21">
        <v>0</v>
      </c>
      <c r="DO21">
        <v>0</v>
      </c>
      <c r="DP21">
        <v>0</v>
      </c>
      <c r="DQ21">
        <v>0</v>
      </c>
    </row>
    <row r="22" spans="1:121">
      <c r="A22" s="12">
        <v>8</v>
      </c>
      <c r="B22" s="16">
        <v>0</v>
      </c>
      <c r="C22">
        <v>0</v>
      </c>
      <c r="D22">
        <v>1</v>
      </c>
      <c r="E22">
        <v>1</v>
      </c>
      <c r="F22" t="s">
        <v>19</v>
      </c>
      <c r="G22">
        <v>2</v>
      </c>
      <c r="H22" t="s">
        <v>36</v>
      </c>
      <c r="I22">
        <v>5</v>
      </c>
      <c r="J22">
        <v>1</v>
      </c>
      <c r="K22">
        <v>69</v>
      </c>
      <c r="L22">
        <v>170</v>
      </c>
      <c r="M22">
        <v>58.8</v>
      </c>
      <c r="N22">
        <v>20.3</v>
      </c>
      <c r="O22">
        <v>95.059727272727287</v>
      </c>
      <c r="P22">
        <v>0</v>
      </c>
      <c r="Q22">
        <v>25</v>
      </c>
      <c r="R22">
        <v>8</v>
      </c>
      <c r="S22">
        <v>22.5</v>
      </c>
      <c r="T22">
        <v>40.299999999999997</v>
      </c>
      <c r="U22">
        <v>30.5</v>
      </c>
      <c r="W22">
        <v>7.1</v>
      </c>
      <c r="X22">
        <v>12.3</v>
      </c>
      <c r="Y22">
        <v>46.9</v>
      </c>
      <c r="AA22">
        <v>7.1</v>
      </c>
      <c r="AB22">
        <v>3.8</v>
      </c>
      <c r="AC22">
        <v>37</v>
      </c>
      <c r="AD22">
        <v>6.86</v>
      </c>
      <c r="AE22">
        <v>8.1999999999999993</v>
      </c>
      <c r="AF22">
        <v>182</v>
      </c>
      <c r="AG22" s="1">
        <v>5.4</v>
      </c>
      <c r="AH22">
        <v>44.28</v>
      </c>
      <c r="AI22">
        <v>114</v>
      </c>
      <c r="AJ22">
        <v>108</v>
      </c>
      <c r="AK22">
        <v>62</v>
      </c>
      <c r="AL22">
        <v>0.32</v>
      </c>
      <c r="AM22">
        <v>11.7</v>
      </c>
      <c r="AN22">
        <v>8800</v>
      </c>
      <c r="AO22">
        <v>25.3</v>
      </c>
      <c r="AP22">
        <v>7.2</v>
      </c>
      <c r="AR22">
        <v>48</v>
      </c>
      <c r="AT22">
        <v>1</v>
      </c>
      <c r="AU22">
        <v>1</v>
      </c>
      <c r="AV22">
        <v>0</v>
      </c>
      <c r="AW22">
        <v>1</v>
      </c>
      <c r="AX22">
        <v>1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1</v>
      </c>
      <c r="BF22">
        <v>1</v>
      </c>
      <c r="BG22">
        <v>1</v>
      </c>
      <c r="BH22">
        <v>1</v>
      </c>
      <c r="BK22">
        <v>0</v>
      </c>
      <c r="BL22">
        <v>0</v>
      </c>
      <c r="BM22">
        <v>0</v>
      </c>
      <c r="BQ22">
        <v>0</v>
      </c>
      <c r="BR22">
        <v>1</v>
      </c>
      <c r="BS22">
        <v>1</v>
      </c>
      <c r="BT22">
        <v>0</v>
      </c>
      <c r="BU22">
        <v>0</v>
      </c>
      <c r="BV22">
        <v>1</v>
      </c>
      <c r="BZ22">
        <v>0</v>
      </c>
      <c r="CB22">
        <v>0</v>
      </c>
    </row>
    <row r="23" spans="1:121">
      <c r="A23" s="12">
        <v>9</v>
      </c>
      <c r="B23" s="16">
        <v>0</v>
      </c>
      <c r="C23">
        <v>0</v>
      </c>
      <c r="D23">
        <v>1</v>
      </c>
      <c r="E23">
        <v>3</v>
      </c>
      <c r="F23" t="s">
        <v>19</v>
      </c>
      <c r="G23">
        <v>3</v>
      </c>
      <c r="H23" t="s">
        <v>36</v>
      </c>
      <c r="I23">
        <v>14</v>
      </c>
      <c r="J23">
        <v>1</v>
      </c>
      <c r="K23">
        <v>69</v>
      </c>
      <c r="L23">
        <v>156.80000000000001</v>
      </c>
      <c r="M23">
        <v>53.6</v>
      </c>
      <c r="N23">
        <v>21.8</v>
      </c>
      <c r="O23">
        <v>102.36990909090909</v>
      </c>
      <c r="P23">
        <v>0</v>
      </c>
      <c r="Q23">
        <v>22.5</v>
      </c>
      <c r="R23">
        <v>8</v>
      </c>
      <c r="S23">
        <v>20</v>
      </c>
      <c r="T23">
        <v>31.8</v>
      </c>
      <c r="U23">
        <v>27.8</v>
      </c>
      <c r="W23">
        <v>5.9</v>
      </c>
      <c r="X23">
        <v>24.4</v>
      </c>
      <c r="Y23">
        <v>38</v>
      </c>
      <c r="AA23">
        <v>7.8</v>
      </c>
      <c r="AB23">
        <v>4.0999999999999996</v>
      </c>
      <c r="AC23">
        <v>31</v>
      </c>
      <c r="AD23">
        <v>7.2</v>
      </c>
      <c r="AE23">
        <v>9.3000000000000007</v>
      </c>
      <c r="AF23">
        <v>98</v>
      </c>
      <c r="AG23" s="1">
        <v>4</v>
      </c>
      <c r="AH23">
        <v>37.200000000000003</v>
      </c>
      <c r="AI23">
        <v>118</v>
      </c>
      <c r="AJ23">
        <v>144</v>
      </c>
      <c r="AK23">
        <v>61</v>
      </c>
      <c r="AL23">
        <v>0.11</v>
      </c>
      <c r="AM23">
        <v>11.7</v>
      </c>
      <c r="AN23">
        <v>6400</v>
      </c>
      <c r="AO23">
        <v>17</v>
      </c>
      <c r="AP23">
        <v>5.7</v>
      </c>
      <c r="AR23">
        <v>40</v>
      </c>
      <c r="AT23">
        <v>1</v>
      </c>
      <c r="AU23">
        <v>1</v>
      </c>
      <c r="AV23">
        <v>1</v>
      </c>
      <c r="AW23">
        <v>1</v>
      </c>
      <c r="AX23">
        <v>0</v>
      </c>
      <c r="AY23">
        <v>1</v>
      </c>
      <c r="AZ23">
        <v>1</v>
      </c>
      <c r="BA23">
        <v>1</v>
      </c>
      <c r="BB23">
        <v>0</v>
      </c>
      <c r="BC23">
        <v>0</v>
      </c>
      <c r="BD23">
        <v>1</v>
      </c>
      <c r="BE23">
        <v>0</v>
      </c>
      <c r="BF23">
        <v>1</v>
      </c>
      <c r="BG23">
        <v>1</v>
      </c>
      <c r="BH23">
        <v>1</v>
      </c>
      <c r="BK23">
        <v>0</v>
      </c>
      <c r="BL23">
        <v>0</v>
      </c>
      <c r="BM23">
        <v>0</v>
      </c>
      <c r="BQ23">
        <v>0</v>
      </c>
      <c r="BR23">
        <v>1</v>
      </c>
      <c r="BS23">
        <v>1</v>
      </c>
      <c r="BT23">
        <v>1</v>
      </c>
      <c r="BU23">
        <v>0</v>
      </c>
      <c r="BV23">
        <v>1</v>
      </c>
      <c r="BZ23">
        <v>1</v>
      </c>
      <c r="CB23">
        <v>0</v>
      </c>
    </row>
    <row r="24" spans="1:121">
      <c r="A24" s="12">
        <v>9</v>
      </c>
      <c r="B24" s="16">
        <v>0</v>
      </c>
      <c r="C24">
        <v>0</v>
      </c>
      <c r="D24">
        <v>0</v>
      </c>
      <c r="E24">
        <v>3</v>
      </c>
      <c r="F24" t="s">
        <v>19</v>
      </c>
      <c r="G24">
        <v>3</v>
      </c>
      <c r="H24" t="s">
        <v>35</v>
      </c>
      <c r="I24">
        <v>14</v>
      </c>
      <c r="J24">
        <v>1</v>
      </c>
      <c r="K24">
        <v>69</v>
      </c>
      <c r="L24">
        <v>156.80000000000001</v>
      </c>
      <c r="M24">
        <v>53.6</v>
      </c>
      <c r="N24">
        <v>21.8</v>
      </c>
      <c r="O24">
        <v>102.36990909090909</v>
      </c>
      <c r="P24">
        <v>0</v>
      </c>
      <c r="Q24">
        <v>22.5</v>
      </c>
      <c r="R24">
        <v>8</v>
      </c>
      <c r="S24">
        <v>20</v>
      </c>
      <c r="T24">
        <v>31.8</v>
      </c>
      <c r="U24">
        <v>27.8</v>
      </c>
      <c r="W24">
        <v>5.9</v>
      </c>
      <c r="X24">
        <v>24.4</v>
      </c>
      <c r="Y24">
        <v>38</v>
      </c>
      <c r="AA24">
        <v>7.8</v>
      </c>
      <c r="AB24">
        <v>4.0999999999999996</v>
      </c>
      <c r="AC24">
        <v>31</v>
      </c>
      <c r="AD24">
        <v>7.2</v>
      </c>
      <c r="AE24">
        <v>9.3000000000000007</v>
      </c>
      <c r="AF24">
        <v>98</v>
      </c>
      <c r="AG24">
        <v>4</v>
      </c>
      <c r="AH24">
        <v>37.200000000000003</v>
      </c>
      <c r="AI24">
        <v>118</v>
      </c>
      <c r="AJ24">
        <v>144</v>
      </c>
      <c r="AK24">
        <v>61</v>
      </c>
      <c r="AL24">
        <v>0.11</v>
      </c>
      <c r="AM24">
        <v>11.7</v>
      </c>
      <c r="AN24">
        <v>6400</v>
      </c>
      <c r="AO24">
        <v>17</v>
      </c>
      <c r="AP24">
        <v>5.7</v>
      </c>
      <c r="AR24">
        <v>40</v>
      </c>
      <c r="AT24">
        <v>1</v>
      </c>
      <c r="AU24">
        <v>1</v>
      </c>
      <c r="AV24">
        <v>1</v>
      </c>
      <c r="AW24">
        <v>1</v>
      </c>
      <c r="AX24">
        <v>0</v>
      </c>
      <c r="AY24">
        <v>1</v>
      </c>
      <c r="AZ24">
        <v>1</v>
      </c>
      <c r="BA24">
        <v>1</v>
      </c>
      <c r="BB24">
        <v>0</v>
      </c>
      <c r="BC24">
        <v>0</v>
      </c>
      <c r="BD24">
        <v>1</v>
      </c>
      <c r="BE24">
        <v>0</v>
      </c>
      <c r="BF24">
        <v>1</v>
      </c>
      <c r="BG24">
        <v>1</v>
      </c>
      <c r="BH24">
        <v>1</v>
      </c>
      <c r="BJ24">
        <v>3.4</v>
      </c>
      <c r="BK24">
        <v>1</v>
      </c>
      <c r="BL24">
        <v>1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1</v>
      </c>
      <c r="BS24">
        <v>0</v>
      </c>
      <c r="BT24">
        <v>1</v>
      </c>
      <c r="BU24">
        <v>0</v>
      </c>
      <c r="BV24">
        <v>1</v>
      </c>
      <c r="BW24">
        <v>1</v>
      </c>
      <c r="BX24">
        <v>300</v>
      </c>
      <c r="BY24">
        <v>8.8000000000000007</v>
      </c>
      <c r="BZ24">
        <v>0</v>
      </c>
      <c r="CA24">
        <v>0</v>
      </c>
      <c r="CB24">
        <v>0</v>
      </c>
    </row>
    <row r="25" spans="1:121">
      <c r="A25" s="12">
        <v>9</v>
      </c>
      <c r="B25" s="16">
        <v>0</v>
      </c>
      <c r="C25">
        <v>0</v>
      </c>
      <c r="D25">
        <v>0</v>
      </c>
      <c r="E25">
        <v>2</v>
      </c>
      <c r="F25" t="s">
        <v>19</v>
      </c>
      <c r="G25">
        <v>3</v>
      </c>
      <c r="H25" t="s">
        <v>35</v>
      </c>
      <c r="I25">
        <v>14</v>
      </c>
      <c r="J25">
        <v>1</v>
      </c>
      <c r="K25">
        <v>69</v>
      </c>
      <c r="L25">
        <v>156.80000000000001</v>
      </c>
      <c r="M25">
        <v>53.6</v>
      </c>
      <c r="N25">
        <v>21.8</v>
      </c>
      <c r="O25">
        <v>102.36990909090909</v>
      </c>
      <c r="P25">
        <v>0</v>
      </c>
      <c r="Q25">
        <v>22.5</v>
      </c>
      <c r="R25">
        <v>8</v>
      </c>
      <c r="S25">
        <v>20</v>
      </c>
      <c r="T25">
        <v>31.8</v>
      </c>
      <c r="U25">
        <v>27.8</v>
      </c>
      <c r="W25">
        <v>5.9</v>
      </c>
      <c r="X25">
        <v>24.4</v>
      </c>
      <c r="Y25">
        <v>38</v>
      </c>
      <c r="AA25">
        <v>7.8</v>
      </c>
      <c r="AB25">
        <v>4.0999999999999996</v>
      </c>
      <c r="AC25">
        <v>31</v>
      </c>
      <c r="AD25">
        <v>7.2</v>
      </c>
      <c r="AE25">
        <v>9.3000000000000007</v>
      </c>
      <c r="AF25">
        <v>98</v>
      </c>
      <c r="AG25">
        <v>4</v>
      </c>
      <c r="AH25">
        <v>37.200000000000003</v>
      </c>
      <c r="AI25">
        <v>118</v>
      </c>
      <c r="AJ25">
        <v>144</v>
      </c>
      <c r="AK25">
        <v>61</v>
      </c>
      <c r="AL25">
        <v>0.11</v>
      </c>
      <c r="AM25">
        <v>11.7</v>
      </c>
      <c r="AN25">
        <v>6400</v>
      </c>
      <c r="AO25">
        <v>17</v>
      </c>
      <c r="AP25">
        <v>5.7</v>
      </c>
      <c r="AR25">
        <v>40</v>
      </c>
      <c r="AT25">
        <v>1</v>
      </c>
      <c r="AU25">
        <v>1</v>
      </c>
      <c r="AV25">
        <v>1</v>
      </c>
      <c r="AW25">
        <v>1</v>
      </c>
      <c r="AX25">
        <v>0</v>
      </c>
      <c r="AY25">
        <v>1</v>
      </c>
      <c r="AZ25">
        <v>1</v>
      </c>
      <c r="BA25">
        <v>1</v>
      </c>
      <c r="BB25">
        <v>0</v>
      </c>
      <c r="BC25">
        <v>0</v>
      </c>
      <c r="BD25">
        <v>1</v>
      </c>
      <c r="BE25">
        <v>0</v>
      </c>
      <c r="BF25">
        <v>1</v>
      </c>
      <c r="BG25">
        <v>1</v>
      </c>
      <c r="BH25">
        <v>1</v>
      </c>
      <c r="BJ25">
        <v>3.2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1</v>
      </c>
      <c r="BS25">
        <v>0</v>
      </c>
      <c r="BT25">
        <v>0</v>
      </c>
      <c r="BU25">
        <v>0</v>
      </c>
      <c r="BV25">
        <v>1</v>
      </c>
      <c r="BW25">
        <v>1</v>
      </c>
      <c r="BX25">
        <v>70</v>
      </c>
      <c r="BY25">
        <v>3</v>
      </c>
      <c r="BZ25">
        <v>0</v>
      </c>
      <c r="CA25">
        <v>0</v>
      </c>
      <c r="CB25">
        <v>0</v>
      </c>
    </row>
    <row r="26" spans="1:121">
      <c r="A26" s="12">
        <v>10</v>
      </c>
      <c r="B26" s="16">
        <v>1</v>
      </c>
      <c r="C26">
        <v>2</v>
      </c>
      <c r="D26">
        <v>2</v>
      </c>
      <c r="E26">
        <v>2</v>
      </c>
      <c r="F26" t="s">
        <v>19</v>
      </c>
      <c r="G26">
        <v>2</v>
      </c>
      <c r="H26" t="s">
        <v>36</v>
      </c>
      <c r="I26">
        <v>88</v>
      </c>
      <c r="J26">
        <v>1</v>
      </c>
      <c r="K26">
        <v>78</v>
      </c>
      <c r="L26">
        <v>161.19999999999999</v>
      </c>
      <c r="M26">
        <v>49.2</v>
      </c>
      <c r="N26">
        <v>15.9</v>
      </c>
      <c r="O26">
        <v>88.208727272727273</v>
      </c>
      <c r="P26">
        <v>1</v>
      </c>
      <c r="Q26">
        <v>22.5</v>
      </c>
      <c r="R26">
        <v>4</v>
      </c>
      <c r="S26">
        <v>21.2</v>
      </c>
      <c r="T26">
        <v>35.9</v>
      </c>
      <c r="U26">
        <v>57.2</v>
      </c>
      <c r="W26">
        <v>6</v>
      </c>
      <c r="X26">
        <v>17.8</v>
      </c>
      <c r="Y26">
        <v>39.200000000000003</v>
      </c>
      <c r="AA26">
        <v>7.4</v>
      </c>
      <c r="AB26">
        <v>3.9</v>
      </c>
      <c r="AC26">
        <v>47</v>
      </c>
      <c r="AD26">
        <v>6.37</v>
      </c>
      <c r="AE26">
        <v>10.3</v>
      </c>
      <c r="AF26">
        <v>332</v>
      </c>
      <c r="AG26" s="1">
        <v>5.5</v>
      </c>
      <c r="AH26">
        <v>56.650000000000006</v>
      </c>
      <c r="AI26">
        <v>95</v>
      </c>
      <c r="AJ26">
        <v>57</v>
      </c>
      <c r="AK26">
        <v>59</v>
      </c>
      <c r="AL26">
        <v>0.14000000000000001</v>
      </c>
      <c r="AM26">
        <v>9.3000000000000007</v>
      </c>
      <c r="AN26">
        <v>3700</v>
      </c>
      <c r="AO26">
        <v>20.7</v>
      </c>
      <c r="AP26">
        <v>4.8</v>
      </c>
      <c r="AR26">
        <v>40</v>
      </c>
      <c r="AT26">
        <v>1</v>
      </c>
      <c r="AU26">
        <v>1</v>
      </c>
      <c r="AV26">
        <v>0</v>
      </c>
      <c r="AW26">
        <v>0</v>
      </c>
      <c r="AX26">
        <v>1</v>
      </c>
      <c r="AY26">
        <v>0</v>
      </c>
      <c r="AZ26">
        <v>0</v>
      </c>
      <c r="BA26">
        <v>1</v>
      </c>
      <c r="BB26">
        <v>1</v>
      </c>
      <c r="BC26">
        <v>0</v>
      </c>
      <c r="BD26">
        <v>1</v>
      </c>
      <c r="BE26">
        <v>1</v>
      </c>
      <c r="BF26">
        <v>1</v>
      </c>
      <c r="BG26">
        <v>1</v>
      </c>
      <c r="BH26">
        <v>1</v>
      </c>
      <c r="BJ26">
        <v>1.9</v>
      </c>
      <c r="BK26">
        <v>1</v>
      </c>
      <c r="BL26">
        <v>0</v>
      </c>
      <c r="BM26">
        <v>0</v>
      </c>
      <c r="BN26">
        <v>109.4</v>
      </c>
      <c r="BO26">
        <v>0.13</v>
      </c>
      <c r="BP26">
        <v>2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1</v>
      </c>
      <c r="BW26">
        <v>1.06</v>
      </c>
      <c r="BX26">
        <v>360</v>
      </c>
      <c r="BY26">
        <v>18.100000000000001</v>
      </c>
      <c r="BZ26">
        <v>1</v>
      </c>
      <c r="CA26">
        <v>43.2</v>
      </c>
      <c r="CB26">
        <v>0</v>
      </c>
      <c r="DF26">
        <v>1</v>
      </c>
      <c r="DG26">
        <v>0</v>
      </c>
      <c r="DH26">
        <v>0</v>
      </c>
      <c r="DI26">
        <v>0</v>
      </c>
      <c r="DJ26">
        <v>1</v>
      </c>
      <c r="DK26">
        <v>0</v>
      </c>
      <c r="DL26">
        <v>0</v>
      </c>
      <c r="DM26">
        <v>0</v>
      </c>
      <c r="DN26">
        <v>0</v>
      </c>
      <c r="DO26">
        <v>1</v>
      </c>
      <c r="DP26">
        <v>1</v>
      </c>
      <c r="DQ26">
        <v>1</v>
      </c>
    </row>
    <row r="27" spans="1:121">
      <c r="A27" s="12">
        <v>10</v>
      </c>
      <c r="B27" s="16">
        <v>0</v>
      </c>
      <c r="C27">
        <v>1</v>
      </c>
      <c r="D27">
        <v>0</v>
      </c>
      <c r="E27">
        <v>1</v>
      </c>
      <c r="F27" t="s">
        <v>19</v>
      </c>
      <c r="G27">
        <v>2</v>
      </c>
      <c r="H27" t="s">
        <v>35</v>
      </c>
      <c r="I27">
        <v>88</v>
      </c>
      <c r="J27">
        <v>1</v>
      </c>
      <c r="K27">
        <v>78</v>
      </c>
      <c r="L27">
        <v>161.19999999999999</v>
      </c>
      <c r="M27">
        <v>49.2</v>
      </c>
      <c r="N27">
        <v>15.9</v>
      </c>
      <c r="O27">
        <v>88.208727272727273</v>
      </c>
      <c r="P27">
        <v>1</v>
      </c>
      <c r="Q27">
        <v>22.5</v>
      </c>
      <c r="R27">
        <v>4</v>
      </c>
      <c r="S27">
        <v>21.2</v>
      </c>
      <c r="T27">
        <v>35.9</v>
      </c>
      <c r="U27">
        <v>57.2</v>
      </c>
      <c r="W27">
        <v>6</v>
      </c>
      <c r="X27">
        <v>17.8</v>
      </c>
      <c r="Y27">
        <v>39.200000000000003</v>
      </c>
      <c r="AA27">
        <v>7.4</v>
      </c>
      <c r="AB27">
        <v>3.9</v>
      </c>
      <c r="AC27">
        <v>47</v>
      </c>
      <c r="AD27">
        <v>6.37</v>
      </c>
      <c r="AE27">
        <v>10.3</v>
      </c>
      <c r="AF27">
        <v>332</v>
      </c>
      <c r="AG27">
        <v>5.5</v>
      </c>
      <c r="AH27">
        <v>56.650000000000006</v>
      </c>
      <c r="AI27">
        <v>95</v>
      </c>
      <c r="AJ27">
        <v>57</v>
      </c>
      <c r="AK27">
        <v>59</v>
      </c>
      <c r="AL27">
        <v>0.14000000000000001</v>
      </c>
      <c r="AM27">
        <v>9.3000000000000007</v>
      </c>
      <c r="AN27">
        <v>3700</v>
      </c>
      <c r="AO27">
        <v>20.7</v>
      </c>
      <c r="AP27">
        <v>4.8</v>
      </c>
      <c r="AR27">
        <v>40</v>
      </c>
      <c r="AT27">
        <v>1</v>
      </c>
      <c r="AU27">
        <v>1</v>
      </c>
      <c r="AV27">
        <v>0</v>
      </c>
      <c r="AW27">
        <v>0</v>
      </c>
      <c r="AX27">
        <v>1</v>
      </c>
      <c r="AY27">
        <v>0</v>
      </c>
      <c r="AZ27">
        <v>0</v>
      </c>
      <c r="BA27">
        <v>1</v>
      </c>
      <c r="BB27">
        <v>1</v>
      </c>
      <c r="BC27">
        <v>0</v>
      </c>
      <c r="BD27">
        <v>1</v>
      </c>
      <c r="BE27">
        <v>1</v>
      </c>
      <c r="BF27">
        <v>1</v>
      </c>
      <c r="BG27">
        <v>1</v>
      </c>
      <c r="BH27">
        <v>1</v>
      </c>
      <c r="BJ27">
        <v>7.2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1</v>
      </c>
      <c r="BS27">
        <v>1</v>
      </c>
      <c r="BT27">
        <v>0</v>
      </c>
      <c r="BU27">
        <v>0</v>
      </c>
      <c r="BV27">
        <v>1</v>
      </c>
      <c r="BW27">
        <v>1.04</v>
      </c>
      <c r="BX27">
        <v>206.1</v>
      </c>
      <c r="BY27">
        <v>10.9</v>
      </c>
      <c r="BZ27">
        <v>0</v>
      </c>
      <c r="CA27">
        <v>0</v>
      </c>
      <c r="CB27">
        <v>0</v>
      </c>
      <c r="CD27">
        <v>8.1999999999999993</v>
      </c>
      <c r="CE27">
        <v>0</v>
      </c>
      <c r="CF27">
        <v>1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1</v>
      </c>
      <c r="CM27">
        <v>0</v>
      </c>
      <c r="CN27">
        <v>1</v>
      </c>
      <c r="CO27">
        <v>1</v>
      </c>
      <c r="CP27">
        <v>1</v>
      </c>
      <c r="CQ27">
        <v>1.22</v>
      </c>
      <c r="CR27">
        <v>326.89999999999998</v>
      </c>
      <c r="CS27">
        <v>15</v>
      </c>
      <c r="CT27">
        <v>1</v>
      </c>
      <c r="CU27">
        <v>50.3</v>
      </c>
      <c r="CV27">
        <v>0</v>
      </c>
      <c r="CX27">
        <f>CD:CD-BJ:BJ</f>
        <v>0.99999999999999911</v>
      </c>
      <c r="CY27">
        <f>CH:CH-BN:BN</f>
        <v>0</v>
      </c>
      <c r="CZ27">
        <f>CJ:CJ-BP:BP</f>
        <v>0</v>
      </c>
      <c r="DA27">
        <f t="shared" ref="DA27:DB28" si="2">CQ:CQ-BW:BW</f>
        <v>0.17999999999999994</v>
      </c>
      <c r="DB27">
        <f t="shared" si="2"/>
        <v>120.79999999999998</v>
      </c>
      <c r="DC27">
        <f>CS:CS-BY:BY</f>
        <v>4.0999999999999996</v>
      </c>
      <c r="DD27">
        <f>CU:CU-CA:CA</f>
        <v>50.3</v>
      </c>
    </row>
    <row r="28" spans="1:121">
      <c r="A28" s="12">
        <v>10</v>
      </c>
      <c r="B28" s="16">
        <v>0</v>
      </c>
      <c r="C28">
        <v>1</v>
      </c>
      <c r="D28">
        <v>0</v>
      </c>
      <c r="E28">
        <v>3</v>
      </c>
      <c r="F28" t="s">
        <v>19</v>
      </c>
      <c r="G28">
        <v>3</v>
      </c>
      <c r="H28" t="s">
        <v>35</v>
      </c>
      <c r="I28">
        <v>88</v>
      </c>
      <c r="J28">
        <v>1</v>
      </c>
      <c r="K28">
        <v>78</v>
      </c>
      <c r="L28">
        <v>161.19999999999999</v>
      </c>
      <c r="M28">
        <v>49.2</v>
      </c>
      <c r="N28">
        <v>15.9</v>
      </c>
      <c r="O28">
        <v>88.208727272727273</v>
      </c>
      <c r="P28">
        <v>1</v>
      </c>
      <c r="Q28">
        <v>22.5</v>
      </c>
      <c r="R28">
        <v>4</v>
      </c>
      <c r="S28">
        <v>21.2</v>
      </c>
      <c r="T28">
        <v>35.9</v>
      </c>
      <c r="U28">
        <v>57.2</v>
      </c>
      <c r="W28">
        <v>6</v>
      </c>
      <c r="X28">
        <v>17.8</v>
      </c>
      <c r="Y28">
        <v>39.200000000000003</v>
      </c>
      <c r="AA28">
        <v>7.4</v>
      </c>
      <c r="AB28">
        <v>3.9</v>
      </c>
      <c r="AC28">
        <v>47</v>
      </c>
      <c r="AD28">
        <v>6.37</v>
      </c>
      <c r="AE28">
        <v>10.3</v>
      </c>
      <c r="AF28">
        <v>332</v>
      </c>
      <c r="AG28">
        <v>5.5</v>
      </c>
      <c r="AH28">
        <v>56.650000000000006</v>
      </c>
      <c r="AI28">
        <v>95</v>
      </c>
      <c r="AJ28">
        <v>57</v>
      </c>
      <c r="AK28">
        <v>59</v>
      </c>
      <c r="AL28">
        <v>0.14000000000000001</v>
      </c>
      <c r="AM28">
        <v>9.3000000000000007</v>
      </c>
      <c r="AN28">
        <v>3700</v>
      </c>
      <c r="AO28">
        <v>20.7</v>
      </c>
      <c r="AP28">
        <v>4.8</v>
      </c>
      <c r="AR28">
        <v>40</v>
      </c>
      <c r="AT28">
        <v>1</v>
      </c>
      <c r="AU28">
        <v>1</v>
      </c>
      <c r="AV28">
        <v>0</v>
      </c>
      <c r="AW28">
        <v>0</v>
      </c>
      <c r="AX28">
        <v>1</v>
      </c>
      <c r="AY28">
        <v>0</v>
      </c>
      <c r="AZ28">
        <v>0</v>
      </c>
      <c r="BA28">
        <v>1</v>
      </c>
      <c r="BB28">
        <v>1</v>
      </c>
      <c r="BC28">
        <v>0</v>
      </c>
      <c r="BD28">
        <v>1</v>
      </c>
      <c r="BE28">
        <v>1</v>
      </c>
      <c r="BF28">
        <v>1</v>
      </c>
      <c r="BG28">
        <v>1</v>
      </c>
      <c r="BH28">
        <v>1</v>
      </c>
      <c r="BJ28">
        <v>3.4</v>
      </c>
      <c r="BK28">
        <v>0</v>
      </c>
      <c r="BL28">
        <v>1</v>
      </c>
      <c r="BM28">
        <v>1</v>
      </c>
      <c r="BN28">
        <v>120.1</v>
      </c>
      <c r="BO28">
        <v>0</v>
      </c>
      <c r="BP28">
        <v>2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1</v>
      </c>
      <c r="BW28">
        <v>0.61</v>
      </c>
      <c r="BX28">
        <v>189.7</v>
      </c>
      <c r="BY28">
        <v>4.3</v>
      </c>
      <c r="BZ28">
        <v>0</v>
      </c>
      <c r="CA28">
        <v>0</v>
      </c>
      <c r="CB28">
        <v>0</v>
      </c>
      <c r="CD28">
        <v>7.5</v>
      </c>
      <c r="CE28">
        <v>0</v>
      </c>
      <c r="CF28">
        <v>1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1</v>
      </c>
      <c r="CM28">
        <v>0</v>
      </c>
      <c r="CN28">
        <v>0</v>
      </c>
      <c r="CO28">
        <v>0</v>
      </c>
      <c r="CP28">
        <v>1</v>
      </c>
      <c r="CQ28">
        <v>0.8</v>
      </c>
      <c r="CR28">
        <v>210</v>
      </c>
      <c r="CS28">
        <v>9.1999999999999993</v>
      </c>
      <c r="CT28">
        <v>1</v>
      </c>
      <c r="CU28">
        <v>36.799999999999997</v>
      </c>
      <c r="CV28">
        <v>0</v>
      </c>
      <c r="CX28">
        <f>CD:CD-BJ:BJ</f>
        <v>4.0999999999999996</v>
      </c>
      <c r="CY28">
        <f>CH:CH-BN:BN</f>
        <v>-120.1</v>
      </c>
      <c r="CZ28">
        <f>CJ:CJ-BP:BP</f>
        <v>-2</v>
      </c>
      <c r="DA28">
        <f t="shared" si="2"/>
        <v>0.19000000000000006</v>
      </c>
      <c r="DB28">
        <f t="shared" si="2"/>
        <v>20.300000000000011</v>
      </c>
      <c r="DC28">
        <f>CS:CS-BY:BY</f>
        <v>4.8999999999999995</v>
      </c>
      <c r="DD28">
        <f>CU:CU-CA:CA</f>
        <v>36.799999999999997</v>
      </c>
    </row>
    <row r="29" spans="1:121">
      <c r="A29" s="12">
        <v>11</v>
      </c>
      <c r="B29" s="16">
        <v>1</v>
      </c>
      <c r="C29">
        <v>2</v>
      </c>
      <c r="D29">
        <v>2</v>
      </c>
      <c r="E29">
        <v>2</v>
      </c>
      <c r="F29" t="s">
        <v>19</v>
      </c>
      <c r="G29">
        <v>2</v>
      </c>
      <c r="H29" t="s">
        <v>36</v>
      </c>
      <c r="I29">
        <v>2</v>
      </c>
      <c r="J29">
        <v>1</v>
      </c>
      <c r="K29">
        <v>76</v>
      </c>
      <c r="L29">
        <v>157.5</v>
      </c>
      <c r="M29">
        <v>46.3</v>
      </c>
      <c r="N29">
        <v>18.7</v>
      </c>
      <c r="O29">
        <v>90.538000000000011</v>
      </c>
      <c r="P29">
        <v>1</v>
      </c>
      <c r="Q29">
        <v>21.1</v>
      </c>
      <c r="R29">
        <v>6</v>
      </c>
      <c r="S29">
        <v>19.2</v>
      </c>
      <c r="T29">
        <v>29.4</v>
      </c>
      <c r="U29">
        <v>29.5</v>
      </c>
      <c r="W29">
        <v>6.1</v>
      </c>
      <c r="X29">
        <v>13.9</v>
      </c>
      <c r="Y29">
        <v>37.200000000000003</v>
      </c>
      <c r="AA29">
        <v>6.8</v>
      </c>
      <c r="AB29">
        <v>3.7</v>
      </c>
      <c r="AC29">
        <v>36</v>
      </c>
      <c r="AD29">
        <v>3.97</v>
      </c>
      <c r="AE29">
        <v>8.8000000000000007</v>
      </c>
      <c r="AF29">
        <v>79</v>
      </c>
      <c r="AG29" s="1">
        <v>3.5</v>
      </c>
      <c r="AH29">
        <v>30.8</v>
      </c>
      <c r="AI29">
        <v>149</v>
      </c>
      <c r="AJ29">
        <v>57</v>
      </c>
      <c r="AK29">
        <v>84</v>
      </c>
      <c r="AL29">
        <v>0.01</v>
      </c>
      <c r="AM29">
        <v>11.6</v>
      </c>
      <c r="AN29">
        <v>4000</v>
      </c>
      <c r="AO29">
        <v>16.600000000000001</v>
      </c>
      <c r="AP29">
        <v>5.7</v>
      </c>
      <c r="AR29">
        <v>50</v>
      </c>
      <c r="AT29">
        <v>1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1</v>
      </c>
      <c r="BG29">
        <v>1</v>
      </c>
      <c r="BH29">
        <v>1</v>
      </c>
      <c r="BJ29">
        <v>2</v>
      </c>
      <c r="BK29">
        <v>0</v>
      </c>
      <c r="BL29">
        <v>1</v>
      </c>
      <c r="BM29">
        <v>1</v>
      </c>
      <c r="BN29">
        <v>204.2</v>
      </c>
      <c r="BO29">
        <v>0.09</v>
      </c>
      <c r="BP29">
        <v>3.1</v>
      </c>
      <c r="BQ29">
        <v>0</v>
      </c>
      <c r="BR29">
        <v>1</v>
      </c>
      <c r="BS29">
        <v>1</v>
      </c>
      <c r="BT29">
        <v>0</v>
      </c>
      <c r="BU29">
        <v>0</v>
      </c>
      <c r="BV29">
        <v>1</v>
      </c>
      <c r="BW29">
        <v>1.36</v>
      </c>
      <c r="BX29">
        <v>360</v>
      </c>
      <c r="BY29">
        <v>17.3</v>
      </c>
      <c r="BZ29">
        <v>1</v>
      </c>
      <c r="CA29">
        <v>63.5</v>
      </c>
      <c r="CB29">
        <v>1</v>
      </c>
      <c r="CI29" s="5"/>
      <c r="CJ29" s="5"/>
      <c r="CK29" s="5"/>
      <c r="CL29" s="5"/>
      <c r="CM29" s="5"/>
      <c r="CN29" s="5"/>
      <c r="CO29" s="5"/>
      <c r="CP29" s="5"/>
      <c r="CQ29" s="5"/>
      <c r="CR29" s="5"/>
      <c r="CS29" s="5"/>
      <c r="CT29" s="5"/>
      <c r="CU29" s="5"/>
      <c r="CV29" s="5"/>
      <c r="DF29">
        <v>1</v>
      </c>
      <c r="DG29">
        <v>1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</row>
    <row r="30" spans="1:121">
      <c r="A30" s="12">
        <v>11</v>
      </c>
      <c r="B30" s="16">
        <v>0</v>
      </c>
      <c r="C30">
        <v>1</v>
      </c>
      <c r="D30">
        <v>0</v>
      </c>
      <c r="E30">
        <v>2</v>
      </c>
      <c r="F30" t="s">
        <v>19</v>
      </c>
      <c r="G30">
        <v>2</v>
      </c>
      <c r="H30" t="s">
        <v>35</v>
      </c>
      <c r="I30">
        <v>2</v>
      </c>
      <c r="J30">
        <v>1</v>
      </c>
      <c r="K30">
        <v>76</v>
      </c>
      <c r="L30">
        <v>157.5</v>
      </c>
      <c r="M30">
        <v>46.3</v>
      </c>
      <c r="N30">
        <v>18.7</v>
      </c>
      <c r="O30">
        <v>90.538000000000011</v>
      </c>
      <c r="P30">
        <v>1</v>
      </c>
      <c r="Q30">
        <v>21.1</v>
      </c>
      <c r="R30">
        <v>6</v>
      </c>
      <c r="S30">
        <v>19.2</v>
      </c>
      <c r="T30">
        <v>29.4</v>
      </c>
      <c r="U30">
        <v>29.5</v>
      </c>
      <c r="W30">
        <v>6.1</v>
      </c>
      <c r="X30">
        <v>13.9</v>
      </c>
      <c r="Y30">
        <v>37.200000000000003</v>
      </c>
      <c r="AA30">
        <v>6.8</v>
      </c>
      <c r="AB30">
        <v>3.7</v>
      </c>
      <c r="AC30">
        <v>36</v>
      </c>
      <c r="AD30">
        <v>3.97</v>
      </c>
      <c r="AE30">
        <v>8.8000000000000007</v>
      </c>
      <c r="AF30">
        <v>79</v>
      </c>
      <c r="AG30">
        <v>4.5999999999999996</v>
      </c>
      <c r="AH30">
        <v>40.479999999999997</v>
      </c>
      <c r="AI30">
        <v>149</v>
      </c>
      <c r="AJ30">
        <v>57</v>
      </c>
      <c r="AK30">
        <v>84</v>
      </c>
      <c r="AL30">
        <v>0.01</v>
      </c>
      <c r="AM30">
        <v>11.6</v>
      </c>
      <c r="AN30">
        <v>4000</v>
      </c>
      <c r="AO30">
        <v>16.600000000000001</v>
      </c>
      <c r="AP30">
        <v>5.7</v>
      </c>
      <c r="AR30">
        <v>50</v>
      </c>
      <c r="AT30">
        <v>1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1</v>
      </c>
      <c r="BG30">
        <v>1</v>
      </c>
      <c r="BH30">
        <v>1</v>
      </c>
      <c r="BJ30">
        <v>9.4</v>
      </c>
      <c r="BK30">
        <v>0</v>
      </c>
      <c r="BL30">
        <v>1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1</v>
      </c>
      <c r="BS30">
        <v>1</v>
      </c>
      <c r="BT30">
        <v>0</v>
      </c>
      <c r="BU30">
        <v>0</v>
      </c>
      <c r="BV30">
        <v>1</v>
      </c>
      <c r="BW30">
        <v>1.0900000000000001</v>
      </c>
      <c r="BX30">
        <v>103.6</v>
      </c>
      <c r="BY30">
        <v>3.6</v>
      </c>
      <c r="BZ30">
        <v>0</v>
      </c>
      <c r="CA30">
        <v>0</v>
      </c>
      <c r="CB30">
        <v>0</v>
      </c>
      <c r="CD30">
        <v>8.4</v>
      </c>
      <c r="CE30">
        <v>0</v>
      </c>
      <c r="CF30">
        <v>0</v>
      </c>
      <c r="CG30">
        <v>0</v>
      </c>
      <c r="CH30">
        <v>0</v>
      </c>
      <c r="CI30" s="5">
        <v>0</v>
      </c>
      <c r="CJ30" s="5">
        <v>0</v>
      </c>
      <c r="CK30" s="5">
        <v>0</v>
      </c>
      <c r="CL30" s="5">
        <v>1</v>
      </c>
      <c r="CM30" s="5">
        <v>1</v>
      </c>
      <c r="CN30" s="5">
        <v>0</v>
      </c>
      <c r="CO30" s="5">
        <v>0</v>
      </c>
      <c r="CP30" s="5">
        <v>1</v>
      </c>
      <c r="CQ30" s="5">
        <v>1.22</v>
      </c>
      <c r="CR30" s="5">
        <v>114.3</v>
      </c>
      <c r="CS30" s="5">
        <v>3.8</v>
      </c>
      <c r="CT30" s="5">
        <v>1</v>
      </c>
      <c r="CU30" s="5">
        <v>84.4</v>
      </c>
      <c r="CV30" s="5">
        <v>0</v>
      </c>
      <c r="CX30">
        <f>CD:CD-BJ:BJ</f>
        <v>-1</v>
      </c>
      <c r="CY30">
        <f>CH:CH-BN:BN</f>
        <v>0</v>
      </c>
      <c r="CZ30">
        <f>CJ:CJ-BP:BP</f>
        <v>0</v>
      </c>
      <c r="DA30">
        <f t="shared" ref="DA30:DB31" si="3">CQ:CQ-BW:BW</f>
        <v>0.12999999999999989</v>
      </c>
      <c r="DB30">
        <f t="shared" si="3"/>
        <v>10.700000000000003</v>
      </c>
      <c r="DC30">
        <f>CS:CS-BY:BY</f>
        <v>0.19999999999999973</v>
      </c>
      <c r="DD30">
        <f>CU:CU-CA:CA</f>
        <v>84.4</v>
      </c>
    </row>
    <row r="31" spans="1:121">
      <c r="A31" s="12">
        <v>11</v>
      </c>
      <c r="B31" s="16">
        <v>0</v>
      </c>
      <c r="C31">
        <v>1</v>
      </c>
      <c r="D31">
        <v>0</v>
      </c>
      <c r="E31">
        <v>3</v>
      </c>
      <c r="F31" t="s">
        <v>19</v>
      </c>
      <c r="G31">
        <v>0</v>
      </c>
      <c r="H31" t="s">
        <v>35</v>
      </c>
      <c r="I31">
        <v>2</v>
      </c>
      <c r="J31">
        <v>1</v>
      </c>
      <c r="K31">
        <v>76</v>
      </c>
      <c r="L31">
        <v>157.5</v>
      </c>
      <c r="M31">
        <v>46.3</v>
      </c>
      <c r="N31">
        <v>18.7</v>
      </c>
      <c r="O31">
        <v>90.538000000000011</v>
      </c>
      <c r="P31">
        <v>1</v>
      </c>
      <c r="Q31">
        <v>21.1</v>
      </c>
      <c r="R31">
        <v>6</v>
      </c>
      <c r="S31">
        <v>19.2</v>
      </c>
      <c r="T31">
        <v>29.4</v>
      </c>
      <c r="U31">
        <v>29.5</v>
      </c>
      <c r="W31">
        <v>6.1</v>
      </c>
      <c r="X31">
        <v>13.9</v>
      </c>
      <c r="Y31">
        <v>37.200000000000003</v>
      </c>
      <c r="AA31">
        <v>6.8</v>
      </c>
      <c r="AB31">
        <v>3.7</v>
      </c>
      <c r="AC31">
        <v>36</v>
      </c>
      <c r="AD31">
        <v>3.97</v>
      </c>
      <c r="AE31">
        <v>8.8000000000000007</v>
      </c>
      <c r="AF31">
        <v>79</v>
      </c>
      <c r="AG31">
        <v>4.5999999999999996</v>
      </c>
      <c r="AH31">
        <v>40.479999999999997</v>
      </c>
      <c r="AI31">
        <v>149</v>
      </c>
      <c r="AJ31">
        <v>57</v>
      </c>
      <c r="AK31">
        <v>84</v>
      </c>
      <c r="AL31">
        <v>0.01</v>
      </c>
      <c r="AM31">
        <v>11.6</v>
      </c>
      <c r="AN31">
        <v>4000</v>
      </c>
      <c r="AO31">
        <v>16.600000000000001</v>
      </c>
      <c r="AP31">
        <v>5.7</v>
      </c>
      <c r="AR31">
        <v>50</v>
      </c>
      <c r="AT31">
        <v>1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1</v>
      </c>
      <c r="BG31">
        <v>1</v>
      </c>
      <c r="BH31">
        <v>1</v>
      </c>
      <c r="BJ31">
        <v>2.6</v>
      </c>
      <c r="BK31">
        <v>0</v>
      </c>
      <c r="BL31">
        <v>1</v>
      </c>
      <c r="BM31">
        <v>1</v>
      </c>
      <c r="BN31">
        <v>55.3</v>
      </c>
      <c r="BO31">
        <v>0.09</v>
      </c>
      <c r="BP31">
        <v>1.8</v>
      </c>
      <c r="BQ31">
        <v>0</v>
      </c>
      <c r="BR31">
        <v>1</v>
      </c>
      <c r="BS31">
        <v>1</v>
      </c>
      <c r="BT31">
        <v>1</v>
      </c>
      <c r="BU31">
        <v>0</v>
      </c>
      <c r="BV31">
        <v>1</v>
      </c>
      <c r="BW31">
        <v>1.1399999999999999</v>
      </c>
      <c r="BX31">
        <v>297.2</v>
      </c>
      <c r="BY31">
        <v>17.3</v>
      </c>
      <c r="BZ31">
        <v>1</v>
      </c>
      <c r="CA31">
        <v>178.5</v>
      </c>
      <c r="CB31">
        <v>0</v>
      </c>
      <c r="CD31">
        <v>2.6</v>
      </c>
      <c r="CE31">
        <v>0</v>
      </c>
      <c r="CF31">
        <v>1</v>
      </c>
      <c r="CG31">
        <v>1</v>
      </c>
      <c r="CH31">
        <v>141</v>
      </c>
      <c r="CI31" s="5">
        <v>0</v>
      </c>
      <c r="CJ31" s="5">
        <v>1.8</v>
      </c>
      <c r="CK31" s="5">
        <v>0</v>
      </c>
      <c r="CL31" s="5">
        <v>1</v>
      </c>
      <c r="CM31" s="5">
        <v>1</v>
      </c>
      <c r="CN31" s="5">
        <v>0</v>
      </c>
      <c r="CO31" s="5">
        <v>0</v>
      </c>
      <c r="CP31" s="5">
        <v>1</v>
      </c>
      <c r="CQ31" s="5">
        <v>1.2</v>
      </c>
      <c r="CR31" s="5">
        <v>320.5</v>
      </c>
      <c r="CS31" s="5">
        <v>17.8</v>
      </c>
      <c r="CT31" s="5">
        <v>1</v>
      </c>
      <c r="CU31" s="5">
        <v>137.80000000000001</v>
      </c>
      <c r="CV31" s="5">
        <v>0</v>
      </c>
      <c r="CX31">
        <f>CD:CD-BJ:BJ</f>
        <v>0</v>
      </c>
      <c r="CY31">
        <f>CH:CH-BN:BN</f>
        <v>85.7</v>
      </c>
      <c r="CZ31">
        <f>CJ:CJ-BP:BP</f>
        <v>0</v>
      </c>
      <c r="DA31">
        <f t="shared" si="3"/>
        <v>6.0000000000000053E-2</v>
      </c>
      <c r="DB31">
        <f t="shared" si="3"/>
        <v>23.300000000000011</v>
      </c>
      <c r="DC31">
        <f>CS:CS-BY:BY</f>
        <v>0.5</v>
      </c>
      <c r="DD31">
        <f>CU:CU-CA:CA</f>
        <v>-40.699999999999989</v>
      </c>
    </row>
    <row r="32" spans="1:121">
      <c r="A32" s="12">
        <v>12</v>
      </c>
      <c r="B32" s="16">
        <v>1</v>
      </c>
      <c r="C32">
        <v>2</v>
      </c>
      <c r="D32">
        <v>2</v>
      </c>
      <c r="E32">
        <v>3</v>
      </c>
      <c r="F32" t="s">
        <v>19</v>
      </c>
      <c r="G32">
        <v>3</v>
      </c>
      <c r="H32" t="s">
        <v>36</v>
      </c>
      <c r="I32">
        <v>2</v>
      </c>
      <c r="J32">
        <v>1</v>
      </c>
      <c r="K32">
        <v>68</v>
      </c>
      <c r="L32">
        <v>160.19999999999999</v>
      </c>
      <c r="M32">
        <v>74.099999999999994</v>
      </c>
      <c r="N32">
        <v>27</v>
      </c>
      <c r="O32">
        <v>109.24827272727273</v>
      </c>
      <c r="P32">
        <v>0</v>
      </c>
      <c r="Q32">
        <v>28</v>
      </c>
      <c r="R32">
        <v>22</v>
      </c>
      <c r="S32">
        <v>21.1</v>
      </c>
      <c r="T32">
        <v>35.4</v>
      </c>
      <c r="U32">
        <v>34</v>
      </c>
      <c r="W32">
        <v>7.2</v>
      </c>
      <c r="X32">
        <v>35.299999999999997</v>
      </c>
      <c r="Y32">
        <v>42.8</v>
      </c>
      <c r="AA32">
        <v>6.8</v>
      </c>
      <c r="AB32">
        <v>3.9</v>
      </c>
      <c r="AC32">
        <v>63</v>
      </c>
      <c r="AD32">
        <v>5.47</v>
      </c>
      <c r="AE32">
        <v>9.1999999999999993</v>
      </c>
      <c r="AF32">
        <v>252</v>
      </c>
      <c r="AG32" s="1">
        <v>4.3</v>
      </c>
      <c r="AH32">
        <v>39.559999999999995</v>
      </c>
      <c r="AI32">
        <v>106</v>
      </c>
      <c r="AJ32">
        <v>129</v>
      </c>
      <c r="AK32">
        <v>48</v>
      </c>
      <c r="AL32">
        <v>0.23</v>
      </c>
      <c r="AM32">
        <v>12.1</v>
      </c>
      <c r="AN32">
        <v>4500</v>
      </c>
      <c r="AO32">
        <v>15.5</v>
      </c>
      <c r="AP32">
        <v>6.6</v>
      </c>
      <c r="AR32">
        <v>50</v>
      </c>
      <c r="AT32">
        <v>1</v>
      </c>
      <c r="AU32">
        <v>1</v>
      </c>
      <c r="AV32">
        <v>1</v>
      </c>
      <c r="AW32">
        <v>0</v>
      </c>
      <c r="AX32">
        <v>1</v>
      </c>
      <c r="AY32">
        <v>0</v>
      </c>
      <c r="AZ32">
        <v>0</v>
      </c>
      <c r="BA32">
        <v>1</v>
      </c>
      <c r="BB32">
        <v>0</v>
      </c>
      <c r="BC32">
        <v>0</v>
      </c>
      <c r="BD32">
        <v>1</v>
      </c>
      <c r="BE32">
        <v>0</v>
      </c>
      <c r="BF32">
        <v>1</v>
      </c>
      <c r="BG32">
        <v>1</v>
      </c>
      <c r="BH32">
        <v>1</v>
      </c>
      <c r="BJ32">
        <v>0.5</v>
      </c>
      <c r="BK32">
        <v>0</v>
      </c>
      <c r="BL32">
        <v>1</v>
      </c>
      <c r="BM32">
        <v>1</v>
      </c>
      <c r="BN32">
        <v>68.400000000000006</v>
      </c>
      <c r="BO32">
        <v>0.1</v>
      </c>
      <c r="BP32">
        <v>2</v>
      </c>
      <c r="BQ32">
        <v>0</v>
      </c>
      <c r="BR32">
        <v>1</v>
      </c>
      <c r="BS32">
        <v>1</v>
      </c>
      <c r="BT32">
        <v>1</v>
      </c>
      <c r="BU32">
        <v>1</v>
      </c>
      <c r="BV32">
        <v>1</v>
      </c>
      <c r="BW32">
        <v>0.7</v>
      </c>
      <c r="BX32">
        <v>170.8</v>
      </c>
      <c r="BY32">
        <v>5.6</v>
      </c>
      <c r="BZ32">
        <v>0</v>
      </c>
      <c r="CA32">
        <v>0</v>
      </c>
      <c r="CB32">
        <v>1</v>
      </c>
      <c r="DF32">
        <v>1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</row>
    <row r="33" spans="1:121">
      <c r="A33" s="12">
        <v>12</v>
      </c>
      <c r="B33" s="16">
        <v>0</v>
      </c>
      <c r="C33">
        <v>1</v>
      </c>
      <c r="D33">
        <v>0</v>
      </c>
      <c r="E33">
        <v>2</v>
      </c>
      <c r="F33" t="s">
        <v>19</v>
      </c>
      <c r="G33">
        <v>0</v>
      </c>
      <c r="H33" t="s">
        <v>35</v>
      </c>
      <c r="I33">
        <v>2</v>
      </c>
      <c r="J33">
        <v>1</v>
      </c>
      <c r="K33">
        <v>68</v>
      </c>
      <c r="L33">
        <v>160.19999999999999</v>
      </c>
      <c r="M33">
        <v>74.099999999999994</v>
      </c>
      <c r="N33">
        <v>27</v>
      </c>
      <c r="O33">
        <v>109.24827272727273</v>
      </c>
      <c r="P33">
        <v>0</v>
      </c>
      <c r="Q33">
        <v>28</v>
      </c>
      <c r="R33">
        <v>22</v>
      </c>
      <c r="S33">
        <v>21.1</v>
      </c>
      <c r="T33">
        <v>35.4</v>
      </c>
      <c r="U33">
        <v>34</v>
      </c>
      <c r="W33">
        <v>7.2</v>
      </c>
      <c r="X33">
        <v>35.299999999999997</v>
      </c>
      <c r="Y33">
        <v>42.8</v>
      </c>
      <c r="AA33">
        <v>6.8</v>
      </c>
      <c r="AB33">
        <v>3.9</v>
      </c>
      <c r="AC33">
        <v>63</v>
      </c>
      <c r="AD33">
        <v>5.47</v>
      </c>
      <c r="AE33">
        <v>9.1999999999999993</v>
      </c>
      <c r="AF33">
        <v>252</v>
      </c>
      <c r="AG33">
        <v>4.3</v>
      </c>
      <c r="AH33">
        <v>39.559999999999995</v>
      </c>
      <c r="AI33">
        <v>106</v>
      </c>
      <c r="AJ33">
        <v>129</v>
      </c>
      <c r="AK33">
        <v>48</v>
      </c>
      <c r="AL33">
        <v>0.23</v>
      </c>
      <c r="AM33">
        <v>12.1</v>
      </c>
      <c r="AN33">
        <v>4500</v>
      </c>
      <c r="AO33">
        <v>15.5</v>
      </c>
      <c r="AP33">
        <v>6.6</v>
      </c>
      <c r="AR33">
        <v>50</v>
      </c>
      <c r="AT33">
        <v>1</v>
      </c>
      <c r="AU33">
        <v>1</v>
      </c>
      <c r="AV33">
        <v>1</v>
      </c>
      <c r="AW33">
        <v>0</v>
      </c>
      <c r="AX33">
        <v>1</v>
      </c>
      <c r="AY33">
        <v>0</v>
      </c>
      <c r="AZ33">
        <v>0</v>
      </c>
      <c r="BA33">
        <v>1</v>
      </c>
      <c r="BB33">
        <v>0</v>
      </c>
      <c r="BC33">
        <v>0</v>
      </c>
      <c r="BD33">
        <v>1</v>
      </c>
      <c r="BE33">
        <v>0</v>
      </c>
      <c r="BF33">
        <v>1</v>
      </c>
      <c r="BG33">
        <v>1</v>
      </c>
      <c r="BH33">
        <v>1</v>
      </c>
      <c r="BJ33">
        <v>4</v>
      </c>
      <c r="BK33">
        <v>0</v>
      </c>
      <c r="BL33">
        <v>1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1</v>
      </c>
      <c r="BS33">
        <v>1</v>
      </c>
      <c r="BT33">
        <v>1</v>
      </c>
      <c r="BU33">
        <v>1</v>
      </c>
      <c r="BV33">
        <v>1</v>
      </c>
      <c r="BW33">
        <v>0.59</v>
      </c>
      <c r="BX33">
        <v>90.2</v>
      </c>
      <c r="BY33">
        <v>3.3</v>
      </c>
      <c r="BZ33">
        <v>0</v>
      </c>
      <c r="CA33">
        <v>0</v>
      </c>
      <c r="CB33">
        <v>1</v>
      </c>
      <c r="CD33">
        <v>4.0999999999999996</v>
      </c>
      <c r="CE33">
        <v>0</v>
      </c>
      <c r="CF33">
        <v>1</v>
      </c>
      <c r="CG33">
        <v>1</v>
      </c>
      <c r="CH33">
        <v>85.5</v>
      </c>
      <c r="CI33">
        <v>0.15</v>
      </c>
      <c r="CJ33">
        <v>5.3</v>
      </c>
      <c r="CK33">
        <v>0</v>
      </c>
      <c r="CL33">
        <v>1</v>
      </c>
      <c r="CM33">
        <v>1</v>
      </c>
      <c r="CN33">
        <v>1</v>
      </c>
      <c r="CO33">
        <v>0</v>
      </c>
      <c r="CP33">
        <v>1</v>
      </c>
      <c r="CQ33">
        <v>0.7</v>
      </c>
      <c r="CR33">
        <v>60.3</v>
      </c>
      <c r="CS33">
        <v>5.9</v>
      </c>
      <c r="CT33">
        <v>0</v>
      </c>
      <c r="CU33">
        <v>0</v>
      </c>
      <c r="CV33">
        <v>1</v>
      </c>
      <c r="CX33">
        <f>CD:CD-BJ:BJ</f>
        <v>9.9999999999999645E-2</v>
      </c>
      <c r="CY33">
        <f>CH:CH-BN:BN</f>
        <v>85.5</v>
      </c>
      <c r="CZ33">
        <f>CJ:CJ-BP:BP</f>
        <v>5.3</v>
      </c>
      <c r="DA33">
        <f>CQ:CQ-BW:BW</f>
        <v>0.10999999999999999</v>
      </c>
      <c r="DB33">
        <f>CR:CR-BX:BX</f>
        <v>-29.900000000000006</v>
      </c>
      <c r="DC33">
        <f>CS:CS-BY:BY</f>
        <v>2.6000000000000005</v>
      </c>
      <c r="DD33">
        <f>CU:CU-CA:CA</f>
        <v>0</v>
      </c>
    </row>
    <row r="34" spans="1:121">
      <c r="A34" s="12">
        <v>13</v>
      </c>
      <c r="B34" s="16">
        <v>1</v>
      </c>
      <c r="C34">
        <v>0</v>
      </c>
      <c r="D34">
        <v>2</v>
      </c>
      <c r="E34">
        <v>1</v>
      </c>
      <c r="F34" t="s">
        <v>19</v>
      </c>
      <c r="G34">
        <v>2</v>
      </c>
      <c r="H34" t="s">
        <v>36</v>
      </c>
      <c r="I34">
        <v>240</v>
      </c>
      <c r="J34">
        <v>1</v>
      </c>
      <c r="K34">
        <v>73</v>
      </c>
      <c r="L34">
        <v>155</v>
      </c>
      <c r="M34">
        <v>55.3</v>
      </c>
      <c r="N34">
        <v>23</v>
      </c>
      <c r="O34">
        <v>98.688454545454547</v>
      </c>
      <c r="P34">
        <v>0</v>
      </c>
      <c r="Q34">
        <v>24</v>
      </c>
      <c r="R34">
        <v>6</v>
      </c>
      <c r="S34">
        <v>22.1</v>
      </c>
      <c r="T34">
        <v>38.9</v>
      </c>
      <c r="U34">
        <v>31.3</v>
      </c>
      <c r="W34">
        <v>7.5</v>
      </c>
      <c r="X34">
        <v>16</v>
      </c>
      <c r="Y34">
        <v>44</v>
      </c>
      <c r="AA34">
        <v>7</v>
      </c>
      <c r="AB34">
        <v>3.7</v>
      </c>
      <c r="AC34">
        <v>43</v>
      </c>
      <c r="AD34">
        <v>8.34</v>
      </c>
      <c r="AE34">
        <v>9.1</v>
      </c>
      <c r="AF34">
        <v>38</v>
      </c>
      <c r="AG34" s="1">
        <v>3.4</v>
      </c>
      <c r="AH34">
        <v>30.939999999999998</v>
      </c>
      <c r="AI34">
        <v>146</v>
      </c>
      <c r="AJ34">
        <v>47</v>
      </c>
      <c r="AK34">
        <v>87</v>
      </c>
      <c r="AL34">
        <v>0.17</v>
      </c>
      <c r="AM34">
        <v>10.4</v>
      </c>
      <c r="AN34">
        <v>4800</v>
      </c>
      <c r="AO34">
        <v>28.8</v>
      </c>
      <c r="AP34">
        <v>5.5</v>
      </c>
      <c r="AR34">
        <v>5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1</v>
      </c>
      <c r="BH34">
        <v>1</v>
      </c>
      <c r="BJ34" s="4">
        <v>1.2</v>
      </c>
      <c r="BK34">
        <v>0</v>
      </c>
      <c r="BL34">
        <v>1</v>
      </c>
      <c r="BM34">
        <v>1</v>
      </c>
      <c r="BN34">
        <v>274.7</v>
      </c>
      <c r="BO34">
        <v>0.13</v>
      </c>
      <c r="BP34">
        <v>12.7</v>
      </c>
      <c r="BQ34">
        <v>0</v>
      </c>
      <c r="BR34">
        <v>1</v>
      </c>
      <c r="BS34">
        <v>1</v>
      </c>
      <c r="BT34">
        <v>1</v>
      </c>
      <c r="BU34">
        <v>0</v>
      </c>
      <c r="BV34">
        <v>1</v>
      </c>
      <c r="BW34">
        <v>0.51</v>
      </c>
      <c r="BX34">
        <v>125.5</v>
      </c>
      <c r="BY34">
        <v>5.9</v>
      </c>
      <c r="BZ34">
        <v>0</v>
      </c>
      <c r="CA34">
        <v>0</v>
      </c>
      <c r="CB34">
        <v>0</v>
      </c>
    </row>
    <row r="35" spans="1:121">
      <c r="A35" s="12">
        <v>13</v>
      </c>
      <c r="B35" s="16">
        <v>0</v>
      </c>
      <c r="C35">
        <v>1</v>
      </c>
      <c r="D35">
        <v>0</v>
      </c>
      <c r="E35">
        <v>1</v>
      </c>
      <c r="F35" t="s">
        <v>19</v>
      </c>
      <c r="G35">
        <v>2</v>
      </c>
      <c r="H35" t="s">
        <v>35</v>
      </c>
      <c r="I35">
        <v>240</v>
      </c>
      <c r="J35">
        <v>1</v>
      </c>
      <c r="K35">
        <v>73</v>
      </c>
      <c r="L35">
        <v>155</v>
      </c>
      <c r="M35">
        <v>55.3</v>
      </c>
      <c r="N35">
        <v>23</v>
      </c>
      <c r="O35">
        <v>98.688454545454547</v>
      </c>
      <c r="P35">
        <v>0</v>
      </c>
      <c r="Q35">
        <v>24</v>
      </c>
      <c r="R35">
        <v>6</v>
      </c>
      <c r="S35">
        <v>22.1</v>
      </c>
      <c r="T35">
        <v>38.9</v>
      </c>
      <c r="U35">
        <v>31.3</v>
      </c>
      <c r="W35">
        <v>7.5</v>
      </c>
      <c r="X35">
        <v>16</v>
      </c>
      <c r="Y35">
        <v>44</v>
      </c>
      <c r="AA35">
        <v>7</v>
      </c>
      <c r="AB35">
        <v>3.7</v>
      </c>
      <c r="AC35">
        <v>43</v>
      </c>
      <c r="AD35">
        <v>8.34</v>
      </c>
      <c r="AE35">
        <v>9.1</v>
      </c>
      <c r="AF35">
        <v>38</v>
      </c>
      <c r="AG35">
        <v>3.4</v>
      </c>
      <c r="AH35">
        <v>30.939999999999998</v>
      </c>
      <c r="AI35">
        <v>146</v>
      </c>
      <c r="AJ35">
        <v>47</v>
      </c>
      <c r="AK35">
        <v>87</v>
      </c>
      <c r="AL35">
        <v>0.17</v>
      </c>
      <c r="AM35">
        <v>10.4</v>
      </c>
      <c r="AN35">
        <v>4800</v>
      </c>
      <c r="AO35">
        <v>28.8</v>
      </c>
      <c r="AP35">
        <v>5.5</v>
      </c>
      <c r="AR35">
        <v>5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1</v>
      </c>
      <c r="BH35">
        <v>1</v>
      </c>
      <c r="BJ35">
        <v>4.9000000000000004</v>
      </c>
      <c r="BK35">
        <v>0</v>
      </c>
      <c r="BL35">
        <v>1</v>
      </c>
      <c r="BM35">
        <v>1</v>
      </c>
      <c r="BN35">
        <v>109.7</v>
      </c>
      <c r="BO35">
        <v>0.12</v>
      </c>
      <c r="BP35">
        <v>4.3</v>
      </c>
      <c r="BQ35">
        <v>0</v>
      </c>
      <c r="BR35">
        <v>1</v>
      </c>
      <c r="BS35">
        <v>1</v>
      </c>
      <c r="BT35">
        <v>1</v>
      </c>
      <c r="BU35">
        <v>1</v>
      </c>
      <c r="BV35">
        <v>1</v>
      </c>
      <c r="BW35">
        <v>1.05</v>
      </c>
      <c r="BX35">
        <v>105.2</v>
      </c>
      <c r="BY35">
        <v>3.8</v>
      </c>
      <c r="BZ35">
        <v>0</v>
      </c>
      <c r="CA35">
        <v>0</v>
      </c>
      <c r="CB35">
        <v>0</v>
      </c>
      <c r="CC35" s="1"/>
      <c r="CD35">
        <v>1.2</v>
      </c>
      <c r="CE35">
        <v>0</v>
      </c>
      <c r="CF35">
        <v>1</v>
      </c>
      <c r="CG35">
        <v>1</v>
      </c>
      <c r="CH35">
        <v>290</v>
      </c>
      <c r="CI35">
        <v>0.1</v>
      </c>
      <c r="CJ35">
        <v>15.3</v>
      </c>
      <c r="CK35">
        <v>1</v>
      </c>
      <c r="CL35">
        <v>1</v>
      </c>
      <c r="CM35">
        <v>1</v>
      </c>
      <c r="CN35">
        <v>1</v>
      </c>
      <c r="CO35">
        <v>1</v>
      </c>
      <c r="CP35">
        <v>1</v>
      </c>
      <c r="CQ35">
        <v>1.08</v>
      </c>
      <c r="CR35">
        <v>110.4</v>
      </c>
      <c r="CS35">
        <v>8.9</v>
      </c>
      <c r="CT35">
        <v>0</v>
      </c>
      <c r="CU35">
        <v>0</v>
      </c>
      <c r="CV35">
        <v>1</v>
      </c>
      <c r="CX35">
        <f>CD:CD-BJ:BJ</f>
        <v>-3.7</v>
      </c>
      <c r="CY35">
        <f>CH:CH-BN:BN</f>
        <v>180.3</v>
      </c>
      <c r="CZ35">
        <f>CJ:CJ-BP:BP</f>
        <v>11</v>
      </c>
      <c r="DA35">
        <f>CQ:CQ-BW:BW</f>
        <v>3.0000000000000027E-2</v>
      </c>
      <c r="DB35">
        <f>CR:CR-BX:BX</f>
        <v>5.2000000000000028</v>
      </c>
      <c r="DC35">
        <f>CS:CS-BY:BY</f>
        <v>5.1000000000000005</v>
      </c>
      <c r="DD35">
        <f>CU:CU-CA:CA</f>
        <v>0</v>
      </c>
    </row>
    <row r="36" spans="1:121">
      <c r="A36" s="12">
        <v>13</v>
      </c>
      <c r="B36" s="16">
        <v>1</v>
      </c>
      <c r="C36">
        <v>2</v>
      </c>
      <c r="D36">
        <v>0</v>
      </c>
      <c r="E36">
        <v>2</v>
      </c>
      <c r="F36" t="s">
        <v>19</v>
      </c>
      <c r="G36">
        <v>2</v>
      </c>
      <c r="H36" t="s">
        <v>36</v>
      </c>
      <c r="I36">
        <v>240</v>
      </c>
      <c r="J36">
        <v>1</v>
      </c>
      <c r="K36">
        <v>73</v>
      </c>
      <c r="L36">
        <v>155</v>
      </c>
      <c r="M36">
        <v>55.3</v>
      </c>
      <c r="N36">
        <v>23</v>
      </c>
      <c r="O36">
        <v>98.688454545454547</v>
      </c>
      <c r="P36">
        <v>0</v>
      </c>
      <c r="Q36">
        <v>24</v>
      </c>
      <c r="R36">
        <v>6</v>
      </c>
      <c r="S36">
        <v>22.1</v>
      </c>
      <c r="T36">
        <v>38.9</v>
      </c>
      <c r="U36">
        <v>31.3</v>
      </c>
      <c r="W36">
        <v>7.5</v>
      </c>
      <c r="X36">
        <v>16</v>
      </c>
      <c r="Y36">
        <v>44</v>
      </c>
      <c r="AA36">
        <v>7</v>
      </c>
      <c r="AB36">
        <v>3.7</v>
      </c>
      <c r="AC36">
        <v>43</v>
      </c>
      <c r="AD36">
        <v>8.34</v>
      </c>
      <c r="AE36">
        <v>9.1</v>
      </c>
      <c r="AF36">
        <v>38</v>
      </c>
      <c r="AG36">
        <v>3.4</v>
      </c>
      <c r="AH36">
        <v>30.939999999999998</v>
      </c>
      <c r="AI36">
        <v>146</v>
      </c>
      <c r="AJ36">
        <v>47</v>
      </c>
      <c r="AK36">
        <v>87</v>
      </c>
      <c r="AL36">
        <v>0.17</v>
      </c>
      <c r="AM36">
        <v>10.4</v>
      </c>
      <c r="AN36">
        <v>4800</v>
      </c>
      <c r="AO36">
        <v>28.8</v>
      </c>
      <c r="AP36">
        <v>5.5</v>
      </c>
      <c r="AR36">
        <v>5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1</v>
      </c>
      <c r="BH36">
        <v>1</v>
      </c>
      <c r="BJ36" s="4">
        <v>0.8</v>
      </c>
      <c r="BK36">
        <v>0</v>
      </c>
      <c r="BL36">
        <v>0</v>
      </c>
      <c r="BM36">
        <v>1</v>
      </c>
      <c r="BN36">
        <v>236.4</v>
      </c>
      <c r="BO36">
        <v>0.11</v>
      </c>
      <c r="BP36">
        <v>9.6999999999999993</v>
      </c>
      <c r="BQ36">
        <v>1</v>
      </c>
      <c r="BR36">
        <v>1</v>
      </c>
      <c r="BS36">
        <v>0</v>
      </c>
      <c r="BT36">
        <v>1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DF36">
        <v>1</v>
      </c>
      <c r="DG36">
        <v>1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</row>
    <row r="37" spans="1:121">
      <c r="A37" s="12">
        <v>13</v>
      </c>
      <c r="B37" s="16">
        <v>0</v>
      </c>
      <c r="C37">
        <v>1</v>
      </c>
      <c r="D37">
        <v>0</v>
      </c>
      <c r="E37">
        <v>2</v>
      </c>
      <c r="F37" t="s">
        <v>19</v>
      </c>
      <c r="G37">
        <v>2</v>
      </c>
      <c r="H37" t="s">
        <v>35</v>
      </c>
      <c r="I37">
        <v>240</v>
      </c>
      <c r="J37">
        <v>1</v>
      </c>
      <c r="K37">
        <v>73</v>
      </c>
      <c r="L37">
        <v>155</v>
      </c>
      <c r="M37">
        <v>55.3</v>
      </c>
      <c r="N37">
        <v>23</v>
      </c>
      <c r="O37">
        <v>98.688454545454547</v>
      </c>
      <c r="P37">
        <v>0</v>
      </c>
      <c r="Q37">
        <v>24</v>
      </c>
      <c r="R37">
        <v>6</v>
      </c>
      <c r="S37">
        <v>22.1</v>
      </c>
      <c r="T37">
        <v>38.9</v>
      </c>
      <c r="U37">
        <v>31.3</v>
      </c>
      <c r="W37">
        <v>7.5</v>
      </c>
      <c r="X37">
        <v>16</v>
      </c>
      <c r="Y37">
        <v>44</v>
      </c>
      <c r="AA37">
        <v>7</v>
      </c>
      <c r="AB37">
        <v>3.7</v>
      </c>
      <c r="AC37">
        <v>43</v>
      </c>
      <c r="AD37">
        <v>8.34</v>
      </c>
      <c r="AE37">
        <v>9.1</v>
      </c>
      <c r="AF37">
        <v>38</v>
      </c>
      <c r="AG37">
        <v>3.4</v>
      </c>
      <c r="AH37">
        <v>30.939999999999998</v>
      </c>
      <c r="AI37">
        <v>146</v>
      </c>
      <c r="AJ37">
        <v>47</v>
      </c>
      <c r="AK37">
        <v>87</v>
      </c>
      <c r="AL37">
        <v>0.17</v>
      </c>
      <c r="AM37">
        <v>10.4</v>
      </c>
      <c r="AN37">
        <v>4800</v>
      </c>
      <c r="AO37">
        <v>28.8</v>
      </c>
      <c r="AP37">
        <v>5.5</v>
      </c>
      <c r="AR37">
        <v>5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1</v>
      </c>
      <c r="BH37">
        <v>1</v>
      </c>
      <c r="BJ37" s="4">
        <v>3.5</v>
      </c>
      <c r="BK37">
        <v>0</v>
      </c>
      <c r="BL37">
        <v>1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1</v>
      </c>
      <c r="BS37">
        <v>0</v>
      </c>
      <c r="BT37">
        <v>1</v>
      </c>
      <c r="BU37">
        <v>0</v>
      </c>
      <c r="BV37">
        <v>1</v>
      </c>
      <c r="BW37">
        <v>1.07</v>
      </c>
      <c r="BX37">
        <v>104.8</v>
      </c>
      <c r="BY37">
        <v>14.3</v>
      </c>
      <c r="BZ37">
        <v>1</v>
      </c>
      <c r="CA37">
        <v>0</v>
      </c>
      <c r="CB37">
        <v>0</v>
      </c>
      <c r="CD37">
        <v>3.4</v>
      </c>
      <c r="CE37">
        <v>0</v>
      </c>
      <c r="CF37">
        <v>1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1</v>
      </c>
      <c r="CM37">
        <v>0</v>
      </c>
      <c r="CN37">
        <v>0</v>
      </c>
      <c r="CO37">
        <v>0</v>
      </c>
      <c r="CP37">
        <v>1</v>
      </c>
      <c r="CQ37">
        <v>1.0900000000000001</v>
      </c>
      <c r="CR37">
        <v>109.4</v>
      </c>
      <c r="CS37">
        <v>14</v>
      </c>
      <c r="CT37">
        <v>0</v>
      </c>
      <c r="CU37">
        <v>0</v>
      </c>
      <c r="CV37">
        <v>0</v>
      </c>
      <c r="CX37">
        <f>CD:CD-BJ:BJ</f>
        <v>-0.10000000000000009</v>
      </c>
      <c r="CY37">
        <f>CH:CH-BN:BN</f>
        <v>0</v>
      </c>
      <c r="CZ37">
        <f>CJ:CJ-BP:BP</f>
        <v>0</v>
      </c>
      <c r="DA37">
        <f t="shared" ref="DA37:DB38" si="4">CQ:CQ-BW:BW</f>
        <v>2.0000000000000018E-2</v>
      </c>
      <c r="DB37">
        <f t="shared" si="4"/>
        <v>4.6000000000000085</v>
      </c>
      <c r="DC37">
        <f>CS:CS-BY:BY</f>
        <v>-0.30000000000000071</v>
      </c>
      <c r="DD37">
        <f>CU:CU-CA:CA</f>
        <v>0</v>
      </c>
    </row>
    <row r="38" spans="1:121">
      <c r="A38" s="12">
        <v>13</v>
      </c>
      <c r="B38" s="16">
        <v>0</v>
      </c>
      <c r="C38">
        <v>1</v>
      </c>
      <c r="D38">
        <v>0</v>
      </c>
      <c r="E38">
        <v>3</v>
      </c>
      <c r="F38" t="s">
        <v>19</v>
      </c>
      <c r="G38">
        <v>2</v>
      </c>
      <c r="H38" t="s">
        <v>35</v>
      </c>
      <c r="I38">
        <v>240</v>
      </c>
      <c r="J38">
        <v>1</v>
      </c>
      <c r="K38">
        <v>73</v>
      </c>
      <c r="L38">
        <v>155</v>
      </c>
      <c r="M38">
        <v>55.3</v>
      </c>
      <c r="N38">
        <v>23</v>
      </c>
      <c r="O38">
        <v>98.688454545454547</v>
      </c>
      <c r="P38">
        <v>0</v>
      </c>
      <c r="Q38">
        <v>24</v>
      </c>
      <c r="R38">
        <v>6</v>
      </c>
      <c r="S38">
        <v>22.1</v>
      </c>
      <c r="T38">
        <v>38.9</v>
      </c>
      <c r="U38">
        <v>31.3</v>
      </c>
      <c r="W38">
        <v>7.5</v>
      </c>
      <c r="X38">
        <v>16</v>
      </c>
      <c r="Y38">
        <v>44</v>
      </c>
      <c r="AA38">
        <v>7</v>
      </c>
      <c r="AB38">
        <v>3.7</v>
      </c>
      <c r="AC38">
        <v>43</v>
      </c>
      <c r="AD38">
        <v>8.34</v>
      </c>
      <c r="AE38">
        <v>9.1</v>
      </c>
      <c r="AF38">
        <v>38</v>
      </c>
      <c r="AG38">
        <v>3.4</v>
      </c>
      <c r="AH38">
        <v>30.939999999999998</v>
      </c>
      <c r="AI38">
        <v>146</v>
      </c>
      <c r="AJ38">
        <v>47</v>
      </c>
      <c r="AK38">
        <v>87</v>
      </c>
      <c r="AL38">
        <v>0.17</v>
      </c>
      <c r="AM38">
        <v>10.4</v>
      </c>
      <c r="AN38">
        <v>4800</v>
      </c>
      <c r="AO38">
        <v>28.8</v>
      </c>
      <c r="AP38">
        <v>5.5</v>
      </c>
      <c r="AR38">
        <v>5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1</v>
      </c>
      <c r="BH38">
        <v>1</v>
      </c>
      <c r="BJ38" s="4">
        <v>3.9</v>
      </c>
      <c r="BK38">
        <v>0</v>
      </c>
      <c r="BL38">
        <v>0</v>
      </c>
      <c r="BM38">
        <v>1</v>
      </c>
      <c r="BN38">
        <v>175</v>
      </c>
      <c r="BO38">
        <v>0.08</v>
      </c>
      <c r="BP38">
        <v>3.6</v>
      </c>
      <c r="BQ38">
        <v>1</v>
      </c>
      <c r="BR38">
        <v>1</v>
      </c>
      <c r="BS38">
        <v>0</v>
      </c>
      <c r="BT38">
        <v>1</v>
      </c>
      <c r="BU38">
        <v>0</v>
      </c>
      <c r="BV38">
        <v>1</v>
      </c>
      <c r="BW38">
        <v>1.08</v>
      </c>
      <c r="BX38">
        <v>97.2</v>
      </c>
      <c r="BY38">
        <v>9.1999999999999993</v>
      </c>
      <c r="BZ38">
        <v>0</v>
      </c>
      <c r="CA38">
        <v>0</v>
      </c>
      <c r="CB38">
        <v>0</v>
      </c>
      <c r="CD38">
        <v>3.8</v>
      </c>
      <c r="CE38">
        <v>0</v>
      </c>
      <c r="CF38">
        <v>0</v>
      </c>
      <c r="CG38">
        <v>1</v>
      </c>
      <c r="CH38">
        <v>131.5</v>
      </c>
      <c r="CI38">
        <v>0.13</v>
      </c>
      <c r="CJ38">
        <v>2.2999999999999998</v>
      </c>
      <c r="CK38">
        <v>0</v>
      </c>
      <c r="CL38">
        <v>1</v>
      </c>
      <c r="CM38">
        <v>0</v>
      </c>
      <c r="CN38">
        <v>1</v>
      </c>
      <c r="CO38">
        <v>0</v>
      </c>
      <c r="CP38">
        <v>1</v>
      </c>
      <c r="CQ38">
        <v>1.26</v>
      </c>
      <c r="CR38">
        <v>100.6</v>
      </c>
      <c r="CS38">
        <v>8.4</v>
      </c>
      <c r="CT38">
        <v>0</v>
      </c>
      <c r="CU38">
        <v>0</v>
      </c>
      <c r="CV38">
        <v>0</v>
      </c>
      <c r="CX38">
        <f>CD:CD-BJ:BJ</f>
        <v>-0.10000000000000009</v>
      </c>
      <c r="CY38">
        <f>CH:CH-BN:BN</f>
        <v>-43.5</v>
      </c>
      <c r="CZ38">
        <f>CJ:CJ-BP:BP</f>
        <v>-1.3000000000000003</v>
      </c>
      <c r="DA38">
        <f t="shared" si="4"/>
        <v>0.17999999999999994</v>
      </c>
      <c r="DB38">
        <f t="shared" si="4"/>
        <v>3.3999999999999915</v>
      </c>
      <c r="DC38">
        <f>CS:CS-BY:BY</f>
        <v>-0.79999999999999893</v>
      </c>
      <c r="DD38">
        <f>CU:CU-CA:CA</f>
        <v>0</v>
      </c>
    </row>
    <row r="39" spans="1:121">
      <c r="A39" s="12">
        <v>14</v>
      </c>
      <c r="B39" s="16">
        <v>1</v>
      </c>
      <c r="C39">
        <v>0</v>
      </c>
      <c r="D39">
        <v>1</v>
      </c>
      <c r="E39">
        <v>1</v>
      </c>
      <c r="F39" t="s">
        <v>19</v>
      </c>
      <c r="G39">
        <v>1</v>
      </c>
      <c r="H39" t="s">
        <v>36</v>
      </c>
      <c r="I39">
        <v>1</v>
      </c>
      <c r="J39">
        <v>0</v>
      </c>
      <c r="K39">
        <v>70</v>
      </c>
      <c r="L39">
        <v>150</v>
      </c>
      <c r="M39">
        <v>44.4</v>
      </c>
      <c r="N39">
        <v>15.8</v>
      </c>
      <c r="O39">
        <v>74.618181818181824</v>
      </c>
      <c r="P39">
        <v>1</v>
      </c>
      <c r="Q39">
        <v>18.899999999999999</v>
      </c>
      <c r="R39">
        <v>6</v>
      </c>
      <c r="S39">
        <v>17</v>
      </c>
      <c r="T39">
        <v>23.1</v>
      </c>
      <c r="U39">
        <v>22.2</v>
      </c>
      <c r="W39">
        <v>3.8</v>
      </c>
      <c r="X39">
        <v>13.1</v>
      </c>
      <c r="Y39">
        <v>28.9</v>
      </c>
      <c r="AA39">
        <v>6</v>
      </c>
      <c r="AB39">
        <v>3</v>
      </c>
      <c r="AC39">
        <v>54</v>
      </c>
      <c r="AD39">
        <v>3.58</v>
      </c>
      <c r="AE39">
        <v>8.3000000000000007</v>
      </c>
      <c r="AF39">
        <v>271</v>
      </c>
      <c r="AG39" s="1">
        <v>2.6</v>
      </c>
      <c r="AH39">
        <v>21.580000000000002</v>
      </c>
      <c r="AI39">
        <v>175</v>
      </c>
      <c r="AJ39">
        <v>143</v>
      </c>
      <c r="AK39">
        <v>96</v>
      </c>
      <c r="AL39">
        <v>0.14000000000000001</v>
      </c>
      <c r="AM39">
        <v>10.4</v>
      </c>
      <c r="AN39">
        <v>9600</v>
      </c>
      <c r="AO39">
        <v>10.5</v>
      </c>
      <c r="AP39">
        <v>6.1</v>
      </c>
      <c r="AR39">
        <v>20</v>
      </c>
      <c r="AT39">
        <v>1</v>
      </c>
      <c r="AU39">
        <v>1</v>
      </c>
      <c r="AV39">
        <v>1</v>
      </c>
      <c r="AW39">
        <v>1</v>
      </c>
      <c r="AX39">
        <v>0</v>
      </c>
      <c r="AY39">
        <v>1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1</v>
      </c>
      <c r="BF39">
        <v>1</v>
      </c>
      <c r="BG39">
        <v>1</v>
      </c>
      <c r="BH39">
        <v>1</v>
      </c>
      <c r="BJ39">
        <v>1.8</v>
      </c>
      <c r="BK39">
        <v>0</v>
      </c>
      <c r="BL39">
        <v>1</v>
      </c>
      <c r="BM39">
        <v>1</v>
      </c>
      <c r="BN39">
        <v>93.7</v>
      </c>
      <c r="BO39">
        <v>0.11</v>
      </c>
      <c r="BP39">
        <v>2</v>
      </c>
      <c r="BQ39">
        <v>0</v>
      </c>
      <c r="BR39">
        <v>1</v>
      </c>
      <c r="BS39">
        <v>1</v>
      </c>
      <c r="BT39">
        <v>1</v>
      </c>
      <c r="BU39">
        <v>1</v>
      </c>
      <c r="BV39">
        <v>1</v>
      </c>
      <c r="BW39">
        <v>1.35</v>
      </c>
      <c r="BX39">
        <v>360</v>
      </c>
      <c r="BY39">
        <v>17.8</v>
      </c>
      <c r="BZ39">
        <v>1</v>
      </c>
      <c r="CA39">
        <v>121</v>
      </c>
      <c r="CB39">
        <v>0</v>
      </c>
    </row>
    <row r="40" spans="1:121">
      <c r="A40" s="12">
        <v>14</v>
      </c>
      <c r="B40" s="16">
        <v>0</v>
      </c>
      <c r="C40">
        <v>0</v>
      </c>
      <c r="D40">
        <v>0</v>
      </c>
      <c r="E40">
        <v>2</v>
      </c>
      <c r="F40" t="s">
        <v>19</v>
      </c>
      <c r="G40">
        <v>1</v>
      </c>
      <c r="H40" t="s">
        <v>35</v>
      </c>
      <c r="I40">
        <v>1</v>
      </c>
      <c r="J40">
        <v>0</v>
      </c>
      <c r="K40">
        <v>70</v>
      </c>
      <c r="L40">
        <v>150</v>
      </c>
      <c r="M40">
        <v>44.4</v>
      </c>
      <c r="N40">
        <v>15.8</v>
      </c>
      <c r="O40">
        <v>74.618181818181824</v>
      </c>
      <c r="P40">
        <v>1</v>
      </c>
      <c r="Q40">
        <v>18.899999999999999</v>
      </c>
      <c r="R40">
        <v>6</v>
      </c>
      <c r="S40">
        <v>17</v>
      </c>
      <c r="T40">
        <v>23.1</v>
      </c>
      <c r="U40">
        <v>22.2</v>
      </c>
      <c r="W40">
        <v>3.8</v>
      </c>
      <c r="X40">
        <v>13.1</v>
      </c>
      <c r="Y40">
        <v>28.9</v>
      </c>
      <c r="AA40">
        <v>6</v>
      </c>
      <c r="AB40">
        <v>3</v>
      </c>
      <c r="AC40">
        <v>54</v>
      </c>
      <c r="AD40">
        <v>3.58</v>
      </c>
      <c r="AE40">
        <v>8.3000000000000007</v>
      </c>
      <c r="AF40">
        <v>271</v>
      </c>
      <c r="AG40">
        <v>2.6</v>
      </c>
      <c r="AH40">
        <v>21.580000000000002</v>
      </c>
      <c r="AI40">
        <v>175</v>
      </c>
      <c r="AJ40">
        <v>143</v>
      </c>
      <c r="AK40">
        <v>96</v>
      </c>
      <c r="AL40">
        <v>0.14000000000000001</v>
      </c>
      <c r="AM40">
        <v>10.4</v>
      </c>
      <c r="AN40">
        <v>9600</v>
      </c>
      <c r="AO40">
        <v>10.5</v>
      </c>
      <c r="AP40">
        <v>6.1</v>
      </c>
      <c r="AR40">
        <v>20</v>
      </c>
      <c r="AT40">
        <v>1</v>
      </c>
      <c r="AU40">
        <v>1</v>
      </c>
      <c r="AV40">
        <v>1</v>
      </c>
      <c r="AW40">
        <v>1</v>
      </c>
      <c r="AX40">
        <v>0</v>
      </c>
      <c r="AY40">
        <v>1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1</v>
      </c>
      <c r="BF40">
        <v>1</v>
      </c>
      <c r="BG40">
        <v>1</v>
      </c>
      <c r="BH40">
        <v>1</v>
      </c>
      <c r="BJ40">
        <v>2.9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1</v>
      </c>
      <c r="BS40">
        <v>0</v>
      </c>
      <c r="BT40">
        <v>1</v>
      </c>
      <c r="BU40">
        <v>0</v>
      </c>
      <c r="BV40">
        <v>1</v>
      </c>
      <c r="BW40">
        <v>1.45</v>
      </c>
      <c r="BX40">
        <v>360</v>
      </c>
      <c r="BY40">
        <v>24.9</v>
      </c>
      <c r="BZ40">
        <v>1</v>
      </c>
      <c r="CA40">
        <v>98.7</v>
      </c>
      <c r="CB40">
        <v>0</v>
      </c>
    </row>
    <row r="41" spans="1:121">
      <c r="A41" s="12">
        <v>15</v>
      </c>
      <c r="B41" s="16">
        <v>1</v>
      </c>
      <c r="C41">
        <v>2</v>
      </c>
      <c r="D41">
        <v>2</v>
      </c>
      <c r="E41">
        <v>2</v>
      </c>
      <c r="F41" t="s">
        <v>23</v>
      </c>
      <c r="G41">
        <v>2</v>
      </c>
      <c r="H41" t="s">
        <v>36</v>
      </c>
      <c r="I41">
        <v>1</v>
      </c>
      <c r="J41">
        <v>1</v>
      </c>
      <c r="K41">
        <v>79</v>
      </c>
      <c r="L41">
        <v>158.80000000000001</v>
      </c>
      <c r="M41">
        <v>63.4</v>
      </c>
      <c r="N41">
        <v>25.1</v>
      </c>
      <c r="O41">
        <v>102.6689090909091</v>
      </c>
      <c r="P41">
        <v>0</v>
      </c>
      <c r="Q41">
        <v>24</v>
      </c>
      <c r="R41">
        <v>8</v>
      </c>
      <c r="S41">
        <v>21.5</v>
      </c>
      <c r="T41">
        <v>36.799999999999997</v>
      </c>
      <c r="U41">
        <v>36.9</v>
      </c>
      <c r="W41">
        <v>9.8000000000000007</v>
      </c>
      <c r="X41">
        <v>15</v>
      </c>
      <c r="Y41">
        <v>50.4</v>
      </c>
      <c r="AA41">
        <v>6.8</v>
      </c>
      <c r="AB41">
        <v>3.7</v>
      </c>
      <c r="AC41">
        <v>39</v>
      </c>
      <c r="AD41">
        <v>3.32</v>
      </c>
      <c r="AE41">
        <v>9</v>
      </c>
      <c r="AF41">
        <v>157</v>
      </c>
      <c r="AG41" s="1">
        <v>3.9</v>
      </c>
      <c r="AH41">
        <v>35.1</v>
      </c>
      <c r="AI41">
        <v>141</v>
      </c>
      <c r="AJ41">
        <v>59</v>
      </c>
      <c r="AK41">
        <v>52</v>
      </c>
      <c r="AL41">
        <v>0.04</v>
      </c>
      <c r="AM41">
        <v>11.1</v>
      </c>
      <c r="AN41">
        <v>4900</v>
      </c>
      <c r="AO41">
        <v>20</v>
      </c>
      <c r="AP41">
        <v>5.5</v>
      </c>
      <c r="AR41">
        <v>35</v>
      </c>
      <c r="AT41">
        <v>1</v>
      </c>
      <c r="AU41">
        <v>0</v>
      </c>
      <c r="AV41">
        <v>0</v>
      </c>
      <c r="AW41">
        <v>1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1</v>
      </c>
      <c r="BD41">
        <v>0</v>
      </c>
      <c r="BE41">
        <v>1</v>
      </c>
      <c r="BF41">
        <v>1</v>
      </c>
      <c r="BG41">
        <v>1</v>
      </c>
      <c r="BH41">
        <v>1</v>
      </c>
      <c r="BJ41">
        <v>0.7</v>
      </c>
      <c r="BK41">
        <v>0</v>
      </c>
      <c r="BL41">
        <v>0</v>
      </c>
      <c r="BM41">
        <v>1</v>
      </c>
      <c r="BN41">
        <v>200</v>
      </c>
      <c r="BO41">
        <v>0.1</v>
      </c>
      <c r="BP41">
        <v>7</v>
      </c>
      <c r="BQ41">
        <v>0</v>
      </c>
      <c r="BR41">
        <v>0</v>
      </c>
      <c r="BS41">
        <v>1</v>
      </c>
      <c r="BT41">
        <v>0</v>
      </c>
      <c r="BU41">
        <v>1</v>
      </c>
      <c r="BV41">
        <v>1</v>
      </c>
      <c r="BW41">
        <v>0.77</v>
      </c>
      <c r="BX41">
        <v>95</v>
      </c>
      <c r="BY41">
        <v>2.2999999999999998</v>
      </c>
      <c r="BZ41">
        <v>0</v>
      </c>
      <c r="CA41">
        <v>0</v>
      </c>
      <c r="CB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</row>
    <row r="42" spans="1:121">
      <c r="A42" s="12">
        <v>15</v>
      </c>
      <c r="B42" s="16">
        <v>0</v>
      </c>
      <c r="C42">
        <v>1</v>
      </c>
      <c r="D42">
        <v>0</v>
      </c>
      <c r="E42">
        <v>2</v>
      </c>
      <c r="F42" t="s">
        <v>23</v>
      </c>
      <c r="G42">
        <v>2</v>
      </c>
      <c r="H42" t="s">
        <v>35</v>
      </c>
      <c r="I42">
        <v>1</v>
      </c>
      <c r="J42">
        <v>1</v>
      </c>
      <c r="K42">
        <v>79</v>
      </c>
      <c r="L42">
        <v>158.80000000000001</v>
      </c>
      <c r="M42">
        <v>63.4</v>
      </c>
      <c r="N42">
        <v>25.1</v>
      </c>
      <c r="O42">
        <v>102.6689090909091</v>
      </c>
      <c r="P42">
        <v>0</v>
      </c>
      <c r="Q42">
        <v>24</v>
      </c>
      <c r="R42">
        <v>8</v>
      </c>
      <c r="S42">
        <v>21.5</v>
      </c>
      <c r="T42">
        <v>36.799999999999997</v>
      </c>
      <c r="U42">
        <v>36.9</v>
      </c>
      <c r="W42">
        <v>9.8000000000000007</v>
      </c>
      <c r="X42">
        <v>15</v>
      </c>
      <c r="Y42">
        <v>50.4</v>
      </c>
      <c r="AA42">
        <v>6.8</v>
      </c>
      <c r="AB42">
        <v>3.7</v>
      </c>
      <c r="AC42">
        <v>39</v>
      </c>
      <c r="AD42">
        <v>3.32</v>
      </c>
      <c r="AE42">
        <v>9</v>
      </c>
      <c r="AF42">
        <v>157</v>
      </c>
      <c r="AG42">
        <v>3.9</v>
      </c>
      <c r="AH42">
        <v>35.1</v>
      </c>
      <c r="AI42">
        <v>141</v>
      </c>
      <c r="AJ42">
        <v>59</v>
      </c>
      <c r="AK42">
        <v>52</v>
      </c>
      <c r="AL42">
        <v>0.04</v>
      </c>
      <c r="AM42">
        <v>11.1</v>
      </c>
      <c r="AN42">
        <v>4900</v>
      </c>
      <c r="AO42">
        <v>20</v>
      </c>
      <c r="AP42">
        <v>5.5</v>
      </c>
      <c r="AR42">
        <v>35</v>
      </c>
      <c r="AT42">
        <v>1</v>
      </c>
      <c r="AU42">
        <v>0</v>
      </c>
      <c r="AV42">
        <v>0</v>
      </c>
      <c r="AW42">
        <v>1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1</v>
      </c>
      <c r="BD42">
        <v>0</v>
      </c>
      <c r="BE42">
        <v>1</v>
      </c>
      <c r="BF42">
        <v>1</v>
      </c>
      <c r="BG42">
        <v>1</v>
      </c>
      <c r="BH42">
        <v>1</v>
      </c>
      <c r="BJ42">
        <v>2.84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D42">
        <v>3.17</v>
      </c>
      <c r="CE42">
        <v>0</v>
      </c>
      <c r="CF42">
        <v>0</v>
      </c>
      <c r="CG42">
        <v>1</v>
      </c>
      <c r="CH42">
        <v>20</v>
      </c>
      <c r="CI42">
        <v>0.22</v>
      </c>
      <c r="CJ42">
        <v>0.5</v>
      </c>
      <c r="CK42">
        <v>0</v>
      </c>
      <c r="CL42">
        <v>0</v>
      </c>
      <c r="CM42">
        <v>1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X42">
        <f>CD:CD-BJ:BJ</f>
        <v>0.33000000000000007</v>
      </c>
      <c r="CY42">
        <f>CH:CH-BN:BN</f>
        <v>20</v>
      </c>
      <c r="CZ42">
        <f>CJ:CJ-BP:BP</f>
        <v>0.5</v>
      </c>
      <c r="DA42">
        <f>CQ:CQ-BW:BW</f>
        <v>0</v>
      </c>
      <c r="DB42">
        <f>CR:CR-BX:BX</f>
        <v>0</v>
      </c>
      <c r="DC42">
        <f>CS:CS-BY:BY</f>
        <v>0</v>
      </c>
      <c r="DD42">
        <f>CU:CU-CA:CA</f>
        <v>0</v>
      </c>
    </row>
    <row r="43" spans="1:121">
      <c r="A43" s="12">
        <v>15</v>
      </c>
      <c r="B43" s="16">
        <v>0</v>
      </c>
      <c r="C43">
        <v>0</v>
      </c>
      <c r="D43">
        <v>0</v>
      </c>
      <c r="E43">
        <v>1</v>
      </c>
      <c r="F43" t="s">
        <v>23</v>
      </c>
      <c r="G43">
        <v>2</v>
      </c>
      <c r="H43" t="s">
        <v>35</v>
      </c>
      <c r="I43">
        <v>1</v>
      </c>
      <c r="J43">
        <v>1</v>
      </c>
      <c r="K43">
        <v>79</v>
      </c>
      <c r="L43">
        <v>158.80000000000001</v>
      </c>
      <c r="M43">
        <v>63.4</v>
      </c>
      <c r="N43">
        <v>25.1</v>
      </c>
      <c r="O43">
        <v>102.6689090909091</v>
      </c>
      <c r="P43">
        <v>0</v>
      </c>
      <c r="Q43">
        <v>24</v>
      </c>
      <c r="R43">
        <v>8</v>
      </c>
      <c r="S43">
        <v>21.5</v>
      </c>
      <c r="T43">
        <v>36.799999999999997</v>
      </c>
      <c r="U43">
        <v>36.9</v>
      </c>
      <c r="W43">
        <v>9.8000000000000007</v>
      </c>
      <c r="X43">
        <v>15</v>
      </c>
      <c r="Y43">
        <v>50.4</v>
      </c>
      <c r="AA43">
        <v>6.8</v>
      </c>
      <c r="AB43">
        <v>3.7</v>
      </c>
      <c r="AC43">
        <v>39</v>
      </c>
      <c r="AD43">
        <v>3.32</v>
      </c>
      <c r="AE43">
        <v>9</v>
      </c>
      <c r="AF43">
        <v>157</v>
      </c>
      <c r="AG43">
        <v>3.9</v>
      </c>
      <c r="AH43">
        <v>35.1</v>
      </c>
      <c r="AI43">
        <v>141</v>
      </c>
      <c r="AJ43">
        <v>59</v>
      </c>
      <c r="AK43">
        <v>52</v>
      </c>
      <c r="AL43">
        <v>0.04</v>
      </c>
      <c r="AM43">
        <v>11.1</v>
      </c>
      <c r="AN43">
        <v>4900</v>
      </c>
      <c r="AO43">
        <v>20</v>
      </c>
      <c r="AP43">
        <v>5.5</v>
      </c>
      <c r="AR43">
        <v>35</v>
      </c>
      <c r="AT43">
        <v>1</v>
      </c>
      <c r="AU43">
        <v>0</v>
      </c>
      <c r="AV43">
        <v>0</v>
      </c>
      <c r="AW43">
        <v>1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1</v>
      </c>
      <c r="BD43">
        <v>0</v>
      </c>
      <c r="BE43">
        <v>1</v>
      </c>
      <c r="BF43">
        <v>1</v>
      </c>
      <c r="BG43">
        <v>1</v>
      </c>
      <c r="BH43">
        <v>1</v>
      </c>
      <c r="CD43">
        <v>5.87</v>
      </c>
      <c r="CE43">
        <v>0</v>
      </c>
      <c r="CF43">
        <v>0</v>
      </c>
      <c r="CG43">
        <v>1</v>
      </c>
      <c r="CH43">
        <v>360</v>
      </c>
      <c r="CI43">
        <v>7.0000000000000007E-2</v>
      </c>
      <c r="CJ43">
        <v>21.1</v>
      </c>
      <c r="CK43">
        <v>1</v>
      </c>
      <c r="CL43">
        <v>1</v>
      </c>
      <c r="CM43">
        <v>1</v>
      </c>
      <c r="CN43">
        <v>0</v>
      </c>
      <c r="CO43">
        <v>0</v>
      </c>
      <c r="CP43">
        <v>1</v>
      </c>
      <c r="CQ43">
        <v>1.24</v>
      </c>
      <c r="CR43">
        <v>180</v>
      </c>
      <c r="CS43">
        <v>7.9</v>
      </c>
      <c r="CT43">
        <v>0</v>
      </c>
      <c r="CU43">
        <v>0</v>
      </c>
      <c r="CV43">
        <v>0</v>
      </c>
    </row>
    <row r="44" spans="1:121">
      <c r="A44" s="12">
        <v>15</v>
      </c>
      <c r="B44" s="16">
        <v>0</v>
      </c>
      <c r="C44">
        <v>0</v>
      </c>
      <c r="D44">
        <v>0</v>
      </c>
      <c r="E44">
        <v>3</v>
      </c>
      <c r="F44" t="s">
        <v>23</v>
      </c>
      <c r="G44">
        <v>2</v>
      </c>
      <c r="H44" t="s">
        <v>35</v>
      </c>
      <c r="I44">
        <v>1</v>
      </c>
      <c r="J44">
        <v>1</v>
      </c>
      <c r="K44">
        <v>79</v>
      </c>
      <c r="L44">
        <v>158.80000000000001</v>
      </c>
      <c r="M44">
        <v>63.4</v>
      </c>
      <c r="N44">
        <v>25.1</v>
      </c>
      <c r="O44">
        <v>102.6689090909091</v>
      </c>
      <c r="P44">
        <v>0</v>
      </c>
      <c r="Q44">
        <v>24</v>
      </c>
      <c r="R44">
        <v>8</v>
      </c>
      <c r="S44">
        <v>21.5</v>
      </c>
      <c r="T44">
        <v>36.799999999999997</v>
      </c>
      <c r="U44">
        <v>36.9</v>
      </c>
      <c r="W44">
        <v>9.8000000000000007</v>
      </c>
      <c r="X44">
        <v>15</v>
      </c>
      <c r="Y44">
        <v>50.4</v>
      </c>
      <c r="AA44">
        <v>6.8</v>
      </c>
      <c r="AB44">
        <v>3.7</v>
      </c>
      <c r="AC44">
        <v>39</v>
      </c>
      <c r="AD44">
        <v>3.32</v>
      </c>
      <c r="AE44">
        <v>9</v>
      </c>
      <c r="AF44">
        <v>157</v>
      </c>
      <c r="AG44">
        <v>3.9</v>
      </c>
      <c r="AH44">
        <v>35.1</v>
      </c>
      <c r="AI44">
        <v>141</v>
      </c>
      <c r="AJ44">
        <v>59</v>
      </c>
      <c r="AK44">
        <v>52</v>
      </c>
      <c r="AL44">
        <v>0.04</v>
      </c>
      <c r="AM44">
        <v>11.1</v>
      </c>
      <c r="AN44">
        <v>4900</v>
      </c>
      <c r="AO44">
        <v>20</v>
      </c>
      <c r="AP44">
        <v>5.5</v>
      </c>
      <c r="AR44">
        <v>35</v>
      </c>
      <c r="AT44">
        <v>1</v>
      </c>
      <c r="AU44">
        <v>0</v>
      </c>
      <c r="AV44">
        <v>0</v>
      </c>
      <c r="AW44">
        <v>1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1</v>
      </c>
      <c r="BD44">
        <v>0</v>
      </c>
      <c r="BE44">
        <v>1</v>
      </c>
      <c r="BF44">
        <v>1</v>
      </c>
      <c r="BG44">
        <v>1</v>
      </c>
      <c r="BH44">
        <v>1</v>
      </c>
      <c r="CD44">
        <v>1.1299999999999999</v>
      </c>
      <c r="CE44">
        <v>0</v>
      </c>
      <c r="CF44">
        <v>0</v>
      </c>
      <c r="CG44">
        <v>1</v>
      </c>
      <c r="CH44">
        <v>150</v>
      </c>
      <c r="CI44">
        <v>7.0000000000000007E-2</v>
      </c>
      <c r="CJ44">
        <v>4.3</v>
      </c>
      <c r="CK44">
        <v>1</v>
      </c>
      <c r="CL44">
        <v>1</v>
      </c>
      <c r="CM44">
        <v>1</v>
      </c>
      <c r="CN44">
        <v>0</v>
      </c>
      <c r="CO44">
        <v>0</v>
      </c>
      <c r="CP44">
        <v>1</v>
      </c>
      <c r="CQ44">
        <v>0.56999999999999995</v>
      </c>
      <c r="CR44">
        <v>45</v>
      </c>
      <c r="CS44">
        <v>1.3</v>
      </c>
      <c r="CT44">
        <v>0</v>
      </c>
      <c r="CU44">
        <v>0</v>
      </c>
      <c r="CV44">
        <v>0</v>
      </c>
    </row>
    <row r="45" spans="1:121">
      <c r="A45" s="12">
        <v>16</v>
      </c>
      <c r="B45" s="16">
        <v>0</v>
      </c>
      <c r="C45">
        <v>0</v>
      </c>
      <c r="D45">
        <v>2</v>
      </c>
      <c r="E45">
        <v>1</v>
      </c>
      <c r="F45" t="s">
        <v>19</v>
      </c>
      <c r="G45">
        <v>1</v>
      </c>
      <c r="H45" t="s">
        <v>36</v>
      </c>
      <c r="I45">
        <v>55</v>
      </c>
      <c r="J45">
        <v>1</v>
      </c>
      <c r="K45">
        <v>63</v>
      </c>
      <c r="L45">
        <v>166.5</v>
      </c>
      <c r="M45">
        <v>80.650000000000006</v>
      </c>
      <c r="N45">
        <v>29.1</v>
      </c>
      <c r="O45">
        <f>(14.89*AB:AB)+(41.7*N:N/22)</f>
        <v>117.69572727272728</v>
      </c>
      <c r="P45">
        <v>0</v>
      </c>
      <c r="Q45">
        <v>22.7</v>
      </c>
      <c r="R45">
        <v>6</v>
      </c>
      <c r="S45">
        <v>21</v>
      </c>
      <c r="T45">
        <v>33.6</v>
      </c>
      <c r="U45">
        <v>30.2</v>
      </c>
      <c r="W45">
        <v>6.2</v>
      </c>
      <c r="X45">
        <v>19.399999999999999</v>
      </c>
      <c r="Y45">
        <v>41.6</v>
      </c>
      <c r="AA45">
        <v>7.3</v>
      </c>
      <c r="AB45">
        <v>4.2</v>
      </c>
      <c r="AC45">
        <v>41</v>
      </c>
      <c r="AD45">
        <v>7.91</v>
      </c>
      <c r="AE45">
        <v>9.1</v>
      </c>
      <c r="AF45">
        <v>58</v>
      </c>
      <c r="AG45" s="1">
        <v>5.8</v>
      </c>
      <c r="AH45">
        <f>AE:AE*AG:AG</f>
        <v>52.779999999999994</v>
      </c>
      <c r="AI45">
        <v>116</v>
      </c>
      <c r="AJ45">
        <v>44</v>
      </c>
      <c r="AK45">
        <v>52</v>
      </c>
      <c r="AL45">
        <v>0.08</v>
      </c>
      <c r="AM45">
        <v>11.8</v>
      </c>
      <c r="AN45">
        <v>9100</v>
      </c>
      <c r="AO45">
        <v>12.6</v>
      </c>
      <c r="AP45">
        <v>6.7</v>
      </c>
      <c r="AR45">
        <v>50</v>
      </c>
      <c r="AT45">
        <v>1</v>
      </c>
      <c r="AU45">
        <v>1</v>
      </c>
      <c r="AV45">
        <v>0</v>
      </c>
      <c r="AW45">
        <v>0</v>
      </c>
      <c r="AX45">
        <v>1</v>
      </c>
      <c r="AY45">
        <v>0</v>
      </c>
      <c r="AZ45">
        <v>1</v>
      </c>
      <c r="BA45">
        <v>1</v>
      </c>
      <c r="BB45">
        <v>0</v>
      </c>
      <c r="BC45">
        <v>0</v>
      </c>
      <c r="BD45">
        <v>1</v>
      </c>
      <c r="BE45">
        <v>1</v>
      </c>
      <c r="BF45">
        <v>1</v>
      </c>
      <c r="BG45">
        <v>1</v>
      </c>
      <c r="BH45">
        <v>1</v>
      </c>
      <c r="BJ45" s="1"/>
      <c r="BK45">
        <v>0</v>
      </c>
      <c r="BL45">
        <v>1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1</v>
      </c>
      <c r="BS45">
        <v>1</v>
      </c>
      <c r="BT45">
        <v>1</v>
      </c>
      <c r="BU45">
        <v>1</v>
      </c>
      <c r="BV45">
        <v>1</v>
      </c>
      <c r="BZ45">
        <v>0</v>
      </c>
      <c r="CB45">
        <v>0</v>
      </c>
    </row>
    <row r="46" spans="1:121">
      <c r="A46" s="12">
        <v>16</v>
      </c>
      <c r="B46" s="16">
        <v>0</v>
      </c>
      <c r="C46">
        <v>0</v>
      </c>
      <c r="D46">
        <v>0</v>
      </c>
      <c r="E46">
        <v>1</v>
      </c>
      <c r="F46" t="s">
        <v>19</v>
      </c>
      <c r="G46">
        <v>0</v>
      </c>
      <c r="H46" t="s">
        <v>35</v>
      </c>
      <c r="I46">
        <v>55</v>
      </c>
      <c r="J46">
        <v>1</v>
      </c>
      <c r="K46">
        <v>63</v>
      </c>
      <c r="L46">
        <v>166.5</v>
      </c>
      <c r="M46">
        <v>80.650000000000006</v>
      </c>
      <c r="N46">
        <v>29.1</v>
      </c>
      <c r="O46">
        <f>(14.89*AB:AB)+(41.7*N:N/22)</f>
        <v>117.69572727272728</v>
      </c>
      <c r="P46">
        <v>0</v>
      </c>
      <c r="Q46">
        <v>22.7</v>
      </c>
      <c r="R46">
        <v>6</v>
      </c>
      <c r="S46">
        <v>21</v>
      </c>
      <c r="T46">
        <v>33.6</v>
      </c>
      <c r="U46">
        <v>30.2</v>
      </c>
      <c r="W46">
        <v>6.2</v>
      </c>
      <c r="X46">
        <v>19.399999999999999</v>
      </c>
      <c r="Y46">
        <v>41.6</v>
      </c>
      <c r="AA46">
        <v>7.3</v>
      </c>
      <c r="AB46">
        <v>4.2</v>
      </c>
      <c r="AC46">
        <v>41</v>
      </c>
      <c r="AD46">
        <v>7.91</v>
      </c>
      <c r="AE46">
        <v>9.1</v>
      </c>
      <c r="AF46">
        <v>58</v>
      </c>
      <c r="AG46">
        <v>5.8</v>
      </c>
      <c r="AH46">
        <f>AE:AE*AG:AG</f>
        <v>52.779999999999994</v>
      </c>
      <c r="AI46">
        <v>116</v>
      </c>
      <c r="AJ46">
        <v>44</v>
      </c>
      <c r="AK46">
        <v>52</v>
      </c>
      <c r="AL46">
        <v>0.08</v>
      </c>
      <c r="AM46">
        <v>11.8</v>
      </c>
      <c r="AN46">
        <v>9100</v>
      </c>
      <c r="AO46">
        <v>12.6</v>
      </c>
      <c r="AP46">
        <v>6.7</v>
      </c>
      <c r="AR46">
        <v>50</v>
      </c>
      <c r="AT46">
        <v>1</v>
      </c>
      <c r="AU46">
        <v>1</v>
      </c>
      <c r="AV46">
        <v>0</v>
      </c>
      <c r="AW46">
        <v>0</v>
      </c>
      <c r="AX46">
        <v>1</v>
      </c>
      <c r="AY46">
        <v>0</v>
      </c>
      <c r="AZ46">
        <v>1</v>
      </c>
      <c r="BA46">
        <v>1</v>
      </c>
      <c r="BB46">
        <v>0</v>
      </c>
      <c r="BC46">
        <v>0</v>
      </c>
      <c r="BD46">
        <v>1</v>
      </c>
      <c r="BE46">
        <v>1</v>
      </c>
      <c r="BF46">
        <v>1</v>
      </c>
      <c r="BG46">
        <v>1</v>
      </c>
      <c r="BH46">
        <v>1</v>
      </c>
      <c r="BJ46" s="1"/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1</v>
      </c>
      <c r="BS46">
        <v>1</v>
      </c>
      <c r="BT46">
        <v>1</v>
      </c>
      <c r="BU46">
        <v>1</v>
      </c>
      <c r="BV46">
        <v>1</v>
      </c>
      <c r="BZ46">
        <v>1</v>
      </c>
      <c r="CB46">
        <v>0</v>
      </c>
    </row>
    <row r="47" spans="1:121">
      <c r="A47" s="12">
        <v>17</v>
      </c>
      <c r="B47" s="16">
        <v>1</v>
      </c>
      <c r="C47">
        <v>2</v>
      </c>
      <c r="D47">
        <v>2</v>
      </c>
      <c r="E47">
        <v>2</v>
      </c>
      <c r="F47" t="s">
        <v>19</v>
      </c>
      <c r="G47">
        <v>2</v>
      </c>
      <c r="H47" t="s">
        <v>36</v>
      </c>
      <c r="I47">
        <v>84</v>
      </c>
      <c r="J47">
        <v>1</v>
      </c>
      <c r="K47">
        <v>73</v>
      </c>
      <c r="L47">
        <v>165.7</v>
      </c>
      <c r="M47">
        <v>49.3</v>
      </c>
      <c r="N47">
        <v>18</v>
      </c>
      <c r="O47">
        <v>92.189181818181822</v>
      </c>
      <c r="P47">
        <v>0</v>
      </c>
      <c r="Q47">
        <v>22</v>
      </c>
      <c r="R47">
        <v>6</v>
      </c>
      <c r="S47">
        <v>20.100000000000001</v>
      </c>
      <c r="T47">
        <v>32.200000000000003</v>
      </c>
      <c r="U47">
        <v>30.5</v>
      </c>
      <c r="W47">
        <v>6</v>
      </c>
      <c r="X47">
        <v>9.1</v>
      </c>
      <c r="Y47">
        <v>39</v>
      </c>
      <c r="AA47">
        <v>6.6</v>
      </c>
      <c r="AB47">
        <v>3.9</v>
      </c>
      <c r="AC47">
        <v>29</v>
      </c>
      <c r="AD47">
        <v>3.7</v>
      </c>
      <c r="AE47">
        <v>8.9</v>
      </c>
      <c r="AF47">
        <v>66</v>
      </c>
      <c r="AG47" s="1">
        <v>3.7</v>
      </c>
      <c r="AH47">
        <v>32.93</v>
      </c>
      <c r="AI47">
        <v>104</v>
      </c>
      <c r="AJ47">
        <v>94</v>
      </c>
      <c r="AK47">
        <v>43</v>
      </c>
      <c r="AL47">
        <v>0.15</v>
      </c>
      <c r="AM47">
        <v>11.8</v>
      </c>
      <c r="AN47">
        <v>8800</v>
      </c>
      <c r="AO47">
        <v>19.600000000000001</v>
      </c>
      <c r="AP47">
        <v>6.9</v>
      </c>
      <c r="AR47">
        <v>55</v>
      </c>
      <c r="AT47">
        <v>1</v>
      </c>
      <c r="AU47">
        <v>1</v>
      </c>
      <c r="AV47">
        <v>1</v>
      </c>
      <c r="AW47">
        <v>0</v>
      </c>
      <c r="AX47">
        <v>0</v>
      </c>
      <c r="AY47">
        <v>0</v>
      </c>
      <c r="AZ47">
        <v>0</v>
      </c>
      <c r="BA47">
        <v>1</v>
      </c>
      <c r="BB47">
        <v>0</v>
      </c>
      <c r="BC47">
        <v>0</v>
      </c>
      <c r="BD47">
        <v>1</v>
      </c>
      <c r="BE47">
        <v>1</v>
      </c>
      <c r="BF47">
        <v>1</v>
      </c>
      <c r="BG47">
        <v>1</v>
      </c>
      <c r="BH47">
        <v>1</v>
      </c>
      <c r="BJ47">
        <v>1.1000000000000001</v>
      </c>
      <c r="BK47">
        <v>0</v>
      </c>
      <c r="BL47">
        <v>0</v>
      </c>
      <c r="BM47">
        <v>1</v>
      </c>
      <c r="BN47">
        <v>142.80000000000001</v>
      </c>
      <c r="BO47">
        <v>0.15</v>
      </c>
      <c r="BP47">
        <v>3.6</v>
      </c>
      <c r="BQ47">
        <v>0</v>
      </c>
      <c r="BR47">
        <v>1</v>
      </c>
      <c r="BS47">
        <v>1</v>
      </c>
      <c r="BT47">
        <v>1</v>
      </c>
      <c r="BU47">
        <v>0</v>
      </c>
      <c r="BV47">
        <v>1</v>
      </c>
      <c r="BW47">
        <v>0.95</v>
      </c>
      <c r="BX47">
        <v>360</v>
      </c>
      <c r="BY47">
        <v>10.199999999999999</v>
      </c>
      <c r="BZ47">
        <v>0</v>
      </c>
      <c r="CA47">
        <v>0</v>
      </c>
      <c r="CB47">
        <v>0</v>
      </c>
      <c r="DF47">
        <v>1</v>
      </c>
      <c r="DG47">
        <v>1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</row>
    <row r="48" spans="1:121">
      <c r="A48" s="12">
        <v>17</v>
      </c>
      <c r="B48" s="16">
        <v>0</v>
      </c>
      <c r="C48">
        <v>1</v>
      </c>
      <c r="D48">
        <v>0</v>
      </c>
      <c r="E48">
        <v>3</v>
      </c>
      <c r="F48" t="s">
        <v>19</v>
      </c>
      <c r="G48">
        <v>0</v>
      </c>
      <c r="H48" t="s">
        <v>35</v>
      </c>
      <c r="I48">
        <v>84</v>
      </c>
      <c r="J48">
        <v>1</v>
      </c>
      <c r="K48">
        <v>73</v>
      </c>
      <c r="L48">
        <v>165.7</v>
      </c>
      <c r="M48">
        <v>49.3</v>
      </c>
      <c r="N48">
        <v>18</v>
      </c>
      <c r="O48">
        <v>92.189181818181822</v>
      </c>
      <c r="P48">
        <v>0</v>
      </c>
      <c r="Q48">
        <v>22</v>
      </c>
      <c r="R48">
        <v>6</v>
      </c>
      <c r="S48">
        <v>20.100000000000001</v>
      </c>
      <c r="T48">
        <v>32.200000000000003</v>
      </c>
      <c r="U48">
        <v>30.5</v>
      </c>
      <c r="W48">
        <v>6</v>
      </c>
      <c r="X48">
        <v>9.1</v>
      </c>
      <c r="Y48">
        <v>39</v>
      </c>
      <c r="AA48">
        <v>6.6</v>
      </c>
      <c r="AB48">
        <v>3.9</v>
      </c>
      <c r="AC48">
        <v>29</v>
      </c>
      <c r="AD48">
        <v>3.7</v>
      </c>
      <c r="AE48">
        <v>8.9</v>
      </c>
      <c r="AF48">
        <v>66</v>
      </c>
      <c r="AG48">
        <v>3.7</v>
      </c>
      <c r="AH48">
        <v>32.93</v>
      </c>
      <c r="AI48">
        <v>104</v>
      </c>
      <c r="AJ48">
        <v>94</v>
      </c>
      <c r="AK48">
        <v>43</v>
      </c>
      <c r="AL48">
        <v>0.15</v>
      </c>
      <c r="AM48">
        <v>11.8</v>
      </c>
      <c r="AN48">
        <v>8800</v>
      </c>
      <c r="AO48">
        <v>19.600000000000001</v>
      </c>
      <c r="AP48">
        <v>6.9</v>
      </c>
      <c r="AR48">
        <v>55</v>
      </c>
      <c r="AT48">
        <v>1</v>
      </c>
      <c r="AU48">
        <v>1</v>
      </c>
      <c r="AV48">
        <v>1</v>
      </c>
      <c r="AW48">
        <v>0</v>
      </c>
      <c r="AX48">
        <v>0</v>
      </c>
      <c r="AY48">
        <v>0</v>
      </c>
      <c r="AZ48">
        <v>0</v>
      </c>
      <c r="BA48">
        <v>1</v>
      </c>
      <c r="BB48">
        <v>0</v>
      </c>
      <c r="BC48">
        <v>0</v>
      </c>
      <c r="BD48">
        <v>1</v>
      </c>
      <c r="BE48">
        <v>1</v>
      </c>
      <c r="BF48">
        <v>1</v>
      </c>
      <c r="BG48">
        <v>1</v>
      </c>
      <c r="BH48">
        <v>1</v>
      </c>
      <c r="BJ48">
        <v>4.3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1</v>
      </c>
      <c r="BS48">
        <v>0</v>
      </c>
      <c r="BT48">
        <v>1</v>
      </c>
      <c r="BU48">
        <v>0</v>
      </c>
      <c r="BV48">
        <v>1</v>
      </c>
      <c r="BW48">
        <v>0.92</v>
      </c>
      <c r="BX48">
        <v>102.1</v>
      </c>
      <c r="BY48">
        <v>2</v>
      </c>
      <c r="BZ48">
        <v>1</v>
      </c>
      <c r="CA48">
        <v>47</v>
      </c>
      <c r="CB48">
        <v>0</v>
      </c>
      <c r="CD48">
        <v>4.4000000000000004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1</v>
      </c>
      <c r="CM48">
        <v>1</v>
      </c>
      <c r="CN48">
        <v>1</v>
      </c>
      <c r="CO48">
        <v>0</v>
      </c>
      <c r="CP48">
        <v>1</v>
      </c>
      <c r="CQ48">
        <v>1</v>
      </c>
      <c r="CR48">
        <v>121.9</v>
      </c>
      <c r="CS48">
        <v>6.6</v>
      </c>
      <c r="CT48">
        <v>1</v>
      </c>
      <c r="CU48">
        <v>62</v>
      </c>
      <c r="CV48">
        <v>0</v>
      </c>
      <c r="CX48">
        <f>CD:CD-BJ:BJ</f>
        <v>0.10000000000000053</v>
      </c>
      <c r="CY48">
        <f>CH:CH-BN:BN</f>
        <v>0</v>
      </c>
      <c r="CZ48">
        <f>CJ:CJ-BP:BP</f>
        <v>0</v>
      </c>
      <c r="DA48">
        <f>CQ:CQ-BW:BW</f>
        <v>7.999999999999996E-2</v>
      </c>
      <c r="DB48">
        <f>CR:CR-BX:BX</f>
        <v>19.800000000000011</v>
      </c>
      <c r="DC48">
        <f>CS:CS-BY:BY</f>
        <v>4.5999999999999996</v>
      </c>
      <c r="DD48">
        <f>CU:CU-CA:CA</f>
        <v>15</v>
      </c>
    </row>
    <row r="49" spans="1:121">
      <c r="A49" s="12">
        <v>18</v>
      </c>
      <c r="B49" s="16">
        <v>1</v>
      </c>
      <c r="C49">
        <v>2</v>
      </c>
      <c r="D49">
        <v>1</v>
      </c>
      <c r="E49">
        <v>2</v>
      </c>
      <c r="F49" t="s">
        <v>19</v>
      </c>
      <c r="G49">
        <v>2</v>
      </c>
      <c r="H49" t="s">
        <v>36</v>
      </c>
      <c r="I49">
        <v>2</v>
      </c>
      <c r="J49">
        <v>1</v>
      </c>
      <c r="K49">
        <v>81</v>
      </c>
      <c r="L49">
        <v>163</v>
      </c>
      <c r="M49">
        <v>53.6</v>
      </c>
      <c r="N49">
        <v>20.2</v>
      </c>
      <c r="O49">
        <v>90.403181818181821</v>
      </c>
      <c r="P49">
        <v>1</v>
      </c>
      <c r="Q49">
        <v>23</v>
      </c>
      <c r="R49">
        <v>8</v>
      </c>
      <c r="S49">
        <v>20.5</v>
      </c>
      <c r="T49">
        <v>33.4</v>
      </c>
      <c r="U49">
        <v>29.6</v>
      </c>
      <c r="W49">
        <v>6.2</v>
      </c>
      <c r="X49">
        <v>19</v>
      </c>
      <c r="Y49">
        <v>40.9</v>
      </c>
      <c r="AA49">
        <v>6.8</v>
      </c>
      <c r="AB49">
        <v>3.5</v>
      </c>
      <c r="AC49">
        <v>29</v>
      </c>
      <c r="AD49">
        <v>3.9</v>
      </c>
      <c r="AE49">
        <v>8.9</v>
      </c>
      <c r="AF49">
        <v>220</v>
      </c>
      <c r="AG49" s="1">
        <v>4.7</v>
      </c>
      <c r="AH49">
        <v>41.830000000000005</v>
      </c>
      <c r="AI49">
        <v>120</v>
      </c>
      <c r="AJ49">
        <v>69</v>
      </c>
      <c r="AK49">
        <v>51</v>
      </c>
      <c r="AL49">
        <v>0.56000000000000005</v>
      </c>
      <c r="AM49">
        <v>13.1</v>
      </c>
      <c r="AN49">
        <v>6600</v>
      </c>
      <c r="AO49">
        <v>25.7</v>
      </c>
      <c r="AP49">
        <v>6.3</v>
      </c>
      <c r="AR49">
        <v>29</v>
      </c>
      <c r="AT49">
        <v>1</v>
      </c>
      <c r="AU49">
        <v>1</v>
      </c>
      <c r="AV49">
        <v>1</v>
      </c>
      <c r="AW49">
        <v>1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1</v>
      </c>
      <c r="BE49">
        <v>1</v>
      </c>
      <c r="BF49">
        <v>1</v>
      </c>
      <c r="BG49">
        <v>1</v>
      </c>
      <c r="BH49">
        <v>1</v>
      </c>
      <c r="BJ49">
        <v>1.6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1</v>
      </c>
      <c r="BS49">
        <v>0</v>
      </c>
      <c r="BT49">
        <v>1</v>
      </c>
      <c r="BU49">
        <v>1</v>
      </c>
      <c r="BV49">
        <v>1</v>
      </c>
      <c r="BW49">
        <v>1.64</v>
      </c>
      <c r="BX49">
        <v>360</v>
      </c>
      <c r="BY49">
        <v>33.799999999999997</v>
      </c>
      <c r="BZ49">
        <v>1</v>
      </c>
      <c r="CA49">
        <v>95.6</v>
      </c>
      <c r="CB49">
        <v>0</v>
      </c>
      <c r="DF49">
        <v>1</v>
      </c>
      <c r="DG49">
        <v>0</v>
      </c>
      <c r="DH49">
        <v>1</v>
      </c>
      <c r="DI49">
        <v>0</v>
      </c>
      <c r="DJ49">
        <v>1</v>
      </c>
      <c r="DK49">
        <v>0</v>
      </c>
      <c r="DL49">
        <v>1</v>
      </c>
      <c r="DM49">
        <v>1</v>
      </c>
      <c r="DN49">
        <v>0</v>
      </c>
      <c r="DO49">
        <v>1</v>
      </c>
      <c r="DP49">
        <v>0</v>
      </c>
      <c r="DQ49">
        <v>0</v>
      </c>
    </row>
    <row r="50" spans="1:121">
      <c r="A50" s="13">
        <v>19</v>
      </c>
      <c r="B50" s="17">
        <v>1</v>
      </c>
      <c r="C50" s="2">
        <v>0</v>
      </c>
      <c r="D50" s="2">
        <v>1</v>
      </c>
      <c r="E50" s="2">
        <v>2</v>
      </c>
      <c r="F50" s="2" t="s">
        <v>19</v>
      </c>
      <c r="G50" s="2">
        <v>2</v>
      </c>
      <c r="H50" s="2" t="s">
        <v>36</v>
      </c>
      <c r="I50" s="2">
        <v>44</v>
      </c>
      <c r="J50" s="2">
        <v>0</v>
      </c>
      <c r="K50" s="2">
        <v>65</v>
      </c>
      <c r="L50" s="2">
        <v>144.9</v>
      </c>
      <c r="M50" s="2">
        <v>56.9</v>
      </c>
      <c r="N50" s="2">
        <v>27.1</v>
      </c>
      <c r="O50" s="2">
        <v>96.036818181818191</v>
      </c>
      <c r="P50" s="2">
        <v>0</v>
      </c>
      <c r="Q50" s="2">
        <v>24</v>
      </c>
      <c r="R50" s="2">
        <v>6</v>
      </c>
      <c r="S50" s="2">
        <v>22.1</v>
      </c>
      <c r="T50" s="2">
        <v>38.9</v>
      </c>
      <c r="U50" s="2">
        <v>29.5</v>
      </c>
      <c r="V50" s="2"/>
      <c r="W50" s="2">
        <v>5.0999999999999996</v>
      </c>
      <c r="X50" s="2">
        <v>41.1</v>
      </c>
      <c r="Y50" s="2">
        <v>32.1</v>
      </c>
      <c r="Z50" s="2"/>
      <c r="AA50" s="2">
        <v>6.6</v>
      </c>
      <c r="AB50" s="2">
        <v>3</v>
      </c>
      <c r="AC50" s="2">
        <v>28</v>
      </c>
      <c r="AD50" s="2">
        <v>4.58</v>
      </c>
      <c r="AE50" s="2">
        <v>10.199999999999999</v>
      </c>
      <c r="AF50" s="2">
        <v>14</v>
      </c>
      <c r="AG50" s="2">
        <v>5</v>
      </c>
      <c r="AH50" s="2">
        <v>51</v>
      </c>
      <c r="AI50" s="2">
        <v>169</v>
      </c>
      <c r="AJ50" s="2">
        <v>143</v>
      </c>
      <c r="AK50" s="2">
        <v>96</v>
      </c>
      <c r="AL50" s="2">
        <v>1.1100000000000001</v>
      </c>
      <c r="AM50" s="2">
        <v>11.7</v>
      </c>
      <c r="AN50" s="2">
        <v>9800</v>
      </c>
      <c r="AO50" s="2">
        <v>14.2</v>
      </c>
      <c r="AP50" s="2">
        <v>5.9</v>
      </c>
      <c r="AQ50" s="2"/>
      <c r="AR50" s="2">
        <v>45</v>
      </c>
      <c r="AS50" s="2"/>
      <c r="AT50" s="2">
        <v>1</v>
      </c>
      <c r="AU50" s="2">
        <v>1</v>
      </c>
      <c r="AV50" s="2">
        <v>0</v>
      </c>
      <c r="AW50" s="2">
        <v>1</v>
      </c>
      <c r="AX50" s="2">
        <v>0</v>
      </c>
      <c r="AY50" s="2">
        <v>1</v>
      </c>
      <c r="AZ50" s="2">
        <v>0</v>
      </c>
      <c r="BA50" s="2">
        <v>0</v>
      </c>
      <c r="BB50" s="2">
        <v>0</v>
      </c>
      <c r="BC50" s="2">
        <v>0</v>
      </c>
      <c r="BD50" s="2">
        <v>0</v>
      </c>
      <c r="BE50" s="2">
        <v>1</v>
      </c>
      <c r="BF50" s="2">
        <v>1</v>
      </c>
      <c r="BG50" s="2">
        <v>1</v>
      </c>
      <c r="BH50" s="2">
        <v>1</v>
      </c>
      <c r="BI50" s="2"/>
      <c r="BJ50" s="2">
        <v>1.1000000000000001</v>
      </c>
      <c r="BK50" s="2">
        <v>0</v>
      </c>
      <c r="BL50" s="2">
        <v>0</v>
      </c>
      <c r="BM50" s="2">
        <v>1</v>
      </c>
      <c r="BN50" s="2">
        <v>65.599999999999994</v>
      </c>
      <c r="BO50" s="2">
        <v>0.08</v>
      </c>
      <c r="BP50" s="2">
        <v>2.5</v>
      </c>
      <c r="BQ50" s="2">
        <v>0</v>
      </c>
      <c r="BR50" s="2">
        <v>1</v>
      </c>
      <c r="BS50" s="2">
        <v>1</v>
      </c>
      <c r="BT50" s="2">
        <v>0</v>
      </c>
      <c r="BU50" s="2">
        <v>1</v>
      </c>
      <c r="BV50" s="2">
        <v>1</v>
      </c>
      <c r="BW50" s="2">
        <v>0.73</v>
      </c>
      <c r="BX50" s="2">
        <v>145.80000000000001</v>
      </c>
      <c r="BY50" s="2">
        <v>4.3</v>
      </c>
      <c r="BZ50" s="2">
        <v>0</v>
      </c>
      <c r="CA50" s="2">
        <v>0</v>
      </c>
      <c r="CB50" s="2">
        <v>1</v>
      </c>
      <c r="CC50" s="2"/>
    </row>
    <row r="51" spans="1:121">
      <c r="A51" s="13">
        <v>19</v>
      </c>
      <c r="B51" s="17">
        <v>0</v>
      </c>
      <c r="C51" s="2">
        <v>0</v>
      </c>
      <c r="D51" s="2">
        <v>0</v>
      </c>
      <c r="E51" s="2">
        <v>3</v>
      </c>
      <c r="F51" s="2" t="s">
        <v>19</v>
      </c>
      <c r="G51" s="2">
        <v>0</v>
      </c>
      <c r="H51" s="2" t="s">
        <v>35</v>
      </c>
      <c r="I51" s="2">
        <v>44</v>
      </c>
      <c r="J51" s="2">
        <v>0</v>
      </c>
      <c r="K51" s="2">
        <v>65</v>
      </c>
      <c r="L51" s="2">
        <v>144.9</v>
      </c>
      <c r="M51" s="2">
        <v>56.9</v>
      </c>
      <c r="N51" s="2">
        <v>27.1</v>
      </c>
      <c r="O51" s="2">
        <v>96.036818181818191</v>
      </c>
      <c r="P51" s="2">
        <v>0</v>
      </c>
      <c r="Q51" s="2">
        <v>24</v>
      </c>
      <c r="R51" s="2">
        <v>6</v>
      </c>
      <c r="S51" s="2">
        <v>22.1</v>
      </c>
      <c r="T51" s="2">
        <v>38.9</v>
      </c>
      <c r="U51" s="2">
        <v>29.5</v>
      </c>
      <c r="V51" s="2"/>
      <c r="W51" s="2">
        <v>5.0999999999999996</v>
      </c>
      <c r="X51" s="2">
        <v>41.1</v>
      </c>
      <c r="Y51" s="2">
        <v>32.1</v>
      </c>
      <c r="Z51" s="2"/>
      <c r="AA51" s="2">
        <v>6.6</v>
      </c>
      <c r="AB51" s="2">
        <v>3</v>
      </c>
      <c r="AC51" s="2">
        <v>28</v>
      </c>
      <c r="AD51" s="2">
        <v>4.58</v>
      </c>
      <c r="AE51" s="2">
        <v>10.199999999999999</v>
      </c>
      <c r="AF51" s="2">
        <v>14</v>
      </c>
      <c r="AG51" s="2">
        <v>5</v>
      </c>
      <c r="AH51" s="2">
        <v>51</v>
      </c>
      <c r="AI51" s="2">
        <v>169</v>
      </c>
      <c r="AJ51" s="2">
        <v>143</v>
      </c>
      <c r="AK51" s="2">
        <v>96</v>
      </c>
      <c r="AL51" s="2">
        <v>1.1100000000000001</v>
      </c>
      <c r="AM51" s="2">
        <v>11.7</v>
      </c>
      <c r="AN51" s="2">
        <v>9800</v>
      </c>
      <c r="AO51" s="2">
        <v>14.2</v>
      </c>
      <c r="AP51" s="2">
        <v>5.9</v>
      </c>
      <c r="AQ51" s="2"/>
      <c r="AR51" s="2">
        <v>45</v>
      </c>
      <c r="AS51" s="2"/>
      <c r="AT51" s="2">
        <v>1</v>
      </c>
      <c r="AU51" s="2">
        <v>1</v>
      </c>
      <c r="AV51" s="2">
        <v>0</v>
      </c>
      <c r="AW51" s="2">
        <v>1</v>
      </c>
      <c r="AX51" s="2">
        <v>0</v>
      </c>
      <c r="AY51" s="2">
        <v>1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1</v>
      </c>
      <c r="BF51" s="2">
        <v>1</v>
      </c>
      <c r="BG51" s="2">
        <v>1</v>
      </c>
      <c r="BH51" s="2">
        <v>1</v>
      </c>
      <c r="BI51" s="2"/>
      <c r="BJ51" s="2">
        <v>1.6</v>
      </c>
      <c r="BK51" s="2">
        <v>0</v>
      </c>
      <c r="BL51" s="2">
        <v>0</v>
      </c>
      <c r="BM51" s="2">
        <v>0</v>
      </c>
      <c r="BN51" s="2">
        <v>0</v>
      </c>
      <c r="BO51" s="2">
        <v>0</v>
      </c>
      <c r="BP51" s="2">
        <v>0</v>
      </c>
      <c r="BQ51" s="2">
        <v>0</v>
      </c>
      <c r="BR51" s="2">
        <v>1</v>
      </c>
      <c r="BS51" s="2">
        <v>0</v>
      </c>
      <c r="BT51" s="2">
        <v>0</v>
      </c>
      <c r="BU51" s="2">
        <v>0</v>
      </c>
      <c r="BV51" s="2">
        <v>1</v>
      </c>
      <c r="BW51" s="2">
        <v>0.75</v>
      </c>
      <c r="BX51" s="2">
        <v>142</v>
      </c>
      <c r="BY51" s="2">
        <v>4.3</v>
      </c>
      <c r="BZ51" s="2">
        <v>0</v>
      </c>
      <c r="CA51" s="2">
        <v>0</v>
      </c>
      <c r="CB51" s="2">
        <v>0</v>
      </c>
      <c r="CC51" s="2"/>
    </row>
    <row r="52" spans="1:121">
      <c r="A52" s="13">
        <v>20</v>
      </c>
      <c r="B52" s="18">
        <v>1</v>
      </c>
      <c r="C52" s="1">
        <v>2</v>
      </c>
      <c r="D52" s="1">
        <v>2</v>
      </c>
      <c r="E52" s="1">
        <v>1</v>
      </c>
      <c r="F52" s="1" t="s">
        <v>19</v>
      </c>
      <c r="G52" s="1">
        <v>1</v>
      </c>
      <c r="H52" s="1" t="s">
        <v>36</v>
      </c>
      <c r="I52" s="1">
        <v>264</v>
      </c>
      <c r="J52" s="1">
        <v>1</v>
      </c>
      <c r="K52" s="1">
        <v>66</v>
      </c>
      <c r="L52" s="1">
        <v>165</v>
      </c>
      <c r="M52" s="1">
        <v>52.5</v>
      </c>
      <c r="N52" s="1">
        <v>19.3</v>
      </c>
      <c r="O52" s="1">
        <v>88.697272727272733</v>
      </c>
      <c r="P52" s="2">
        <v>1</v>
      </c>
      <c r="Q52" s="1">
        <v>25</v>
      </c>
      <c r="R52" s="1">
        <v>8</v>
      </c>
      <c r="S52" s="1">
        <v>22.5</v>
      </c>
      <c r="T52" s="1">
        <v>40.299999999999997</v>
      </c>
      <c r="U52" s="1">
        <v>30</v>
      </c>
      <c r="V52" s="1"/>
      <c r="W52" s="1">
        <v>6</v>
      </c>
      <c r="X52" s="1">
        <v>23</v>
      </c>
      <c r="Y52" s="1">
        <v>39.6</v>
      </c>
      <c r="Z52" s="1"/>
      <c r="AA52" s="1">
        <v>5.9</v>
      </c>
      <c r="AB52" s="1">
        <v>3.5</v>
      </c>
      <c r="AC52" s="1">
        <v>56</v>
      </c>
      <c r="AD52" s="1">
        <v>9.14</v>
      </c>
      <c r="AE52" s="1">
        <v>9.3000000000000007</v>
      </c>
      <c r="AF52" s="1">
        <v>119</v>
      </c>
      <c r="AG52" s="1">
        <v>5.4</v>
      </c>
      <c r="AH52" s="1">
        <v>50.220000000000006</v>
      </c>
      <c r="AI52" s="1">
        <v>113</v>
      </c>
      <c r="AJ52" s="1">
        <v>158</v>
      </c>
      <c r="AK52" s="1">
        <v>59</v>
      </c>
      <c r="AL52" s="1">
        <v>0.09</v>
      </c>
      <c r="AM52" s="1">
        <v>13.4</v>
      </c>
      <c r="AN52" s="1">
        <v>9200</v>
      </c>
      <c r="AO52" s="1">
        <v>6.8</v>
      </c>
      <c r="AP52" s="1">
        <v>5.3</v>
      </c>
      <c r="AQ52" s="1"/>
      <c r="AR52" s="1">
        <v>52</v>
      </c>
      <c r="AS52" s="1"/>
      <c r="AT52" s="1">
        <v>1</v>
      </c>
      <c r="AU52" s="1">
        <v>0</v>
      </c>
      <c r="AV52" s="1">
        <v>1</v>
      </c>
      <c r="AW52" s="1">
        <v>0</v>
      </c>
      <c r="AX52" s="1">
        <v>1</v>
      </c>
      <c r="AY52" s="1">
        <v>0</v>
      </c>
      <c r="AZ52" s="1">
        <v>1</v>
      </c>
      <c r="BA52" s="1">
        <v>1</v>
      </c>
      <c r="BB52" s="1">
        <v>0</v>
      </c>
      <c r="BC52" s="1">
        <v>0</v>
      </c>
      <c r="BD52" s="1">
        <v>0</v>
      </c>
      <c r="BE52" s="1">
        <v>1</v>
      </c>
      <c r="BF52" s="1">
        <v>1</v>
      </c>
      <c r="BG52" s="1">
        <v>1</v>
      </c>
      <c r="BH52" s="1">
        <v>1</v>
      </c>
      <c r="BI52" s="2"/>
      <c r="BJ52" s="2">
        <v>2.4</v>
      </c>
      <c r="BK52" s="2">
        <v>0</v>
      </c>
      <c r="BL52" s="2">
        <v>1</v>
      </c>
      <c r="BM52" s="2">
        <v>0</v>
      </c>
      <c r="BN52" s="2">
        <v>0</v>
      </c>
      <c r="BO52" s="2">
        <v>0</v>
      </c>
      <c r="BP52" s="2">
        <v>0</v>
      </c>
      <c r="BQ52" s="2">
        <v>0</v>
      </c>
      <c r="BR52" s="2">
        <v>1</v>
      </c>
      <c r="BS52" s="2">
        <v>1</v>
      </c>
      <c r="BT52" s="2">
        <v>0</v>
      </c>
      <c r="BU52" s="2">
        <v>1</v>
      </c>
      <c r="BV52" s="2">
        <v>1</v>
      </c>
      <c r="BW52" s="2">
        <v>1.23</v>
      </c>
      <c r="BX52" s="2">
        <v>147.69999999999999</v>
      </c>
      <c r="BY52" s="2">
        <v>17.3</v>
      </c>
      <c r="BZ52" s="2">
        <v>0</v>
      </c>
      <c r="CA52" s="2">
        <v>0</v>
      </c>
      <c r="CB52" s="2">
        <v>0</v>
      </c>
      <c r="CC52" s="1"/>
      <c r="DF52">
        <v>1</v>
      </c>
      <c r="DG52">
        <v>1</v>
      </c>
      <c r="DH52">
        <v>0</v>
      </c>
      <c r="DI52">
        <v>1</v>
      </c>
      <c r="DJ52">
        <v>0</v>
      </c>
      <c r="DK52">
        <v>0</v>
      </c>
      <c r="DL52">
        <v>1</v>
      </c>
      <c r="DM52">
        <v>1</v>
      </c>
      <c r="DN52">
        <v>1</v>
      </c>
      <c r="DO52">
        <v>1</v>
      </c>
      <c r="DP52">
        <v>0</v>
      </c>
      <c r="DQ52">
        <v>0</v>
      </c>
    </row>
    <row r="53" spans="1:121">
      <c r="A53" s="13">
        <v>20</v>
      </c>
      <c r="B53" s="18">
        <v>0</v>
      </c>
      <c r="C53" s="1">
        <v>1</v>
      </c>
      <c r="D53" s="1">
        <v>0</v>
      </c>
      <c r="E53" s="1">
        <v>1</v>
      </c>
      <c r="F53" s="1" t="s">
        <v>19</v>
      </c>
      <c r="G53" s="1">
        <v>1</v>
      </c>
      <c r="H53" s="1" t="s">
        <v>35</v>
      </c>
      <c r="I53" s="1">
        <v>264</v>
      </c>
      <c r="J53" s="1">
        <v>1</v>
      </c>
      <c r="K53" s="1">
        <v>66</v>
      </c>
      <c r="L53" s="1">
        <v>165</v>
      </c>
      <c r="M53" s="1">
        <v>52.5</v>
      </c>
      <c r="N53" s="1">
        <v>19.3</v>
      </c>
      <c r="O53" s="1">
        <v>88.697272727272733</v>
      </c>
      <c r="P53" s="2">
        <v>1</v>
      </c>
      <c r="Q53" s="1">
        <v>25</v>
      </c>
      <c r="R53" s="1">
        <v>8</v>
      </c>
      <c r="S53" s="1">
        <v>22.5</v>
      </c>
      <c r="T53" s="1">
        <v>40.299999999999997</v>
      </c>
      <c r="U53" s="1">
        <v>30</v>
      </c>
      <c r="V53" s="1"/>
      <c r="W53" s="1">
        <v>6</v>
      </c>
      <c r="X53" s="1">
        <v>23</v>
      </c>
      <c r="Y53" s="1">
        <v>39.6</v>
      </c>
      <c r="Z53" s="1"/>
      <c r="AA53" s="1">
        <v>5.9</v>
      </c>
      <c r="AB53" s="1">
        <v>3.5</v>
      </c>
      <c r="AC53" s="1">
        <v>56</v>
      </c>
      <c r="AD53" s="1">
        <v>9.14</v>
      </c>
      <c r="AE53" s="1">
        <v>9.3000000000000007</v>
      </c>
      <c r="AF53" s="1">
        <v>119</v>
      </c>
      <c r="AG53" s="1">
        <v>5.4</v>
      </c>
      <c r="AH53" s="1">
        <v>50.220000000000006</v>
      </c>
      <c r="AI53" s="1">
        <v>113</v>
      </c>
      <c r="AJ53" s="1">
        <v>158</v>
      </c>
      <c r="AK53" s="1">
        <v>59</v>
      </c>
      <c r="AL53" s="1">
        <v>0.09</v>
      </c>
      <c r="AM53" s="1">
        <v>13.4</v>
      </c>
      <c r="AN53" s="1">
        <v>9200</v>
      </c>
      <c r="AO53" s="1">
        <v>6.8</v>
      </c>
      <c r="AP53" s="1">
        <v>5.3</v>
      </c>
      <c r="AQ53" s="1"/>
      <c r="AR53" s="1">
        <v>52</v>
      </c>
      <c r="AS53" s="1"/>
      <c r="AT53" s="1">
        <v>1</v>
      </c>
      <c r="AU53" s="1">
        <v>0</v>
      </c>
      <c r="AV53" s="1">
        <v>1</v>
      </c>
      <c r="AW53" s="1">
        <v>0</v>
      </c>
      <c r="AX53" s="1">
        <v>1</v>
      </c>
      <c r="AY53" s="1">
        <v>0</v>
      </c>
      <c r="AZ53" s="1">
        <v>1</v>
      </c>
      <c r="BA53" s="1">
        <v>1</v>
      </c>
      <c r="BB53" s="1">
        <v>0</v>
      </c>
      <c r="BC53" s="1">
        <v>0</v>
      </c>
      <c r="BD53" s="1">
        <v>0</v>
      </c>
      <c r="BE53" s="1">
        <v>1</v>
      </c>
      <c r="BF53" s="1">
        <v>1</v>
      </c>
      <c r="BG53" s="1">
        <v>1</v>
      </c>
      <c r="BH53" s="1">
        <v>1</v>
      </c>
      <c r="BI53" s="1"/>
      <c r="BJ53" s="1">
        <v>9.6999999999999993</v>
      </c>
      <c r="BK53" s="1">
        <v>0</v>
      </c>
      <c r="BL53" s="1">
        <v>0</v>
      </c>
      <c r="BM53" s="1">
        <v>0</v>
      </c>
      <c r="BN53" s="1">
        <v>0</v>
      </c>
      <c r="BO53" s="1">
        <v>0</v>
      </c>
      <c r="BP53" s="1">
        <v>0</v>
      </c>
      <c r="BQ53" s="1">
        <v>0</v>
      </c>
      <c r="BR53" s="1">
        <v>1</v>
      </c>
      <c r="BS53" s="1">
        <v>0</v>
      </c>
      <c r="BT53" s="1">
        <v>1</v>
      </c>
      <c r="BU53" s="1">
        <v>1</v>
      </c>
      <c r="BV53" s="1">
        <v>1</v>
      </c>
      <c r="BW53" s="1">
        <v>1.02</v>
      </c>
      <c r="BX53" s="1">
        <v>106.1</v>
      </c>
      <c r="BY53" s="1">
        <v>11.5</v>
      </c>
      <c r="BZ53" s="1">
        <v>0</v>
      </c>
      <c r="CA53" s="1">
        <v>0</v>
      </c>
      <c r="CB53" s="1">
        <v>0</v>
      </c>
      <c r="CC53" s="1"/>
      <c r="CD53" s="1">
        <v>8.9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1</v>
      </c>
      <c r="CM53">
        <v>0</v>
      </c>
      <c r="CN53">
        <v>0</v>
      </c>
      <c r="CO53">
        <v>0</v>
      </c>
      <c r="CP53">
        <v>1</v>
      </c>
      <c r="CQ53">
        <v>1.01</v>
      </c>
      <c r="CR53">
        <v>117.2</v>
      </c>
      <c r="CS53">
        <v>14.8</v>
      </c>
      <c r="CT53">
        <v>1</v>
      </c>
      <c r="CU53">
        <v>18.100000000000001</v>
      </c>
      <c r="CV53">
        <v>0</v>
      </c>
      <c r="CX53">
        <f>CD:CD-BJ:BJ</f>
        <v>-0.79999999999999893</v>
      </c>
      <c r="CY53">
        <f>CH:CH-BN:BN</f>
        <v>0</v>
      </c>
      <c r="CZ53">
        <f>CJ:CJ-BP:BP</f>
        <v>0</v>
      </c>
      <c r="DA53">
        <f>CQ:CQ-BW:BW</f>
        <v>-1.0000000000000009E-2</v>
      </c>
      <c r="DB53">
        <v>10.1</v>
      </c>
      <c r="DC53">
        <f>CS:CS-BY:BY</f>
        <v>3.3000000000000007</v>
      </c>
      <c r="DD53">
        <f>CU:CU-CA:CA</f>
        <v>18.100000000000001</v>
      </c>
    </row>
    <row r="54" spans="1:121">
      <c r="A54" s="13">
        <v>20</v>
      </c>
      <c r="B54" s="18">
        <v>0</v>
      </c>
      <c r="C54" s="1">
        <v>0</v>
      </c>
      <c r="D54" s="1">
        <v>0</v>
      </c>
      <c r="E54" s="1">
        <v>2</v>
      </c>
      <c r="F54" s="1" t="s">
        <v>19</v>
      </c>
      <c r="G54" s="1">
        <v>1</v>
      </c>
      <c r="H54" s="1" t="s">
        <v>35</v>
      </c>
      <c r="I54" s="1">
        <v>264</v>
      </c>
      <c r="J54" s="1">
        <v>1</v>
      </c>
      <c r="K54" s="1">
        <v>66</v>
      </c>
      <c r="L54" s="1">
        <v>165</v>
      </c>
      <c r="M54" s="1">
        <v>52.5</v>
      </c>
      <c r="N54" s="1">
        <v>19.3</v>
      </c>
      <c r="O54" s="1">
        <v>88.697272727272733</v>
      </c>
      <c r="P54" s="2">
        <v>1</v>
      </c>
      <c r="Q54" s="1">
        <v>25</v>
      </c>
      <c r="R54" s="1">
        <v>8</v>
      </c>
      <c r="S54" s="1">
        <v>22.5</v>
      </c>
      <c r="T54" s="1">
        <v>40.299999999999997</v>
      </c>
      <c r="U54" s="1">
        <v>30</v>
      </c>
      <c r="V54" s="1"/>
      <c r="W54" s="1">
        <v>6</v>
      </c>
      <c r="X54" s="1">
        <v>23</v>
      </c>
      <c r="Y54" s="1">
        <v>39.6</v>
      </c>
      <c r="Z54" s="1"/>
      <c r="AA54" s="1">
        <v>5.9</v>
      </c>
      <c r="AB54" s="1">
        <v>3.5</v>
      </c>
      <c r="AC54" s="1">
        <v>56</v>
      </c>
      <c r="AD54" s="1">
        <v>9.14</v>
      </c>
      <c r="AE54" s="1">
        <v>9.3000000000000007</v>
      </c>
      <c r="AF54" s="1">
        <v>119</v>
      </c>
      <c r="AG54" s="1">
        <v>5.4</v>
      </c>
      <c r="AH54" s="1">
        <v>50.220000000000006</v>
      </c>
      <c r="AI54" s="1">
        <v>113</v>
      </c>
      <c r="AJ54" s="1">
        <v>158</v>
      </c>
      <c r="AK54" s="1">
        <v>59</v>
      </c>
      <c r="AL54" s="1">
        <v>0.09</v>
      </c>
      <c r="AM54" s="1">
        <v>13.4</v>
      </c>
      <c r="AN54" s="1">
        <v>9200</v>
      </c>
      <c r="AO54" s="1">
        <v>6.8</v>
      </c>
      <c r="AP54" s="1">
        <v>5.3</v>
      </c>
      <c r="AQ54" s="1"/>
      <c r="AR54" s="1">
        <v>52</v>
      </c>
      <c r="AS54" s="1"/>
      <c r="AT54" s="1">
        <v>1</v>
      </c>
      <c r="AU54" s="1">
        <v>0</v>
      </c>
      <c r="AV54" s="1">
        <v>1</v>
      </c>
      <c r="AW54" s="1">
        <v>0</v>
      </c>
      <c r="AX54" s="1">
        <v>1</v>
      </c>
      <c r="AY54" s="1">
        <v>0</v>
      </c>
      <c r="AZ54" s="1">
        <v>1</v>
      </c>
      <c r="BA54" s="1">
        <v>1</v>
      </c>
      <c r="BB54" s="1">
        <v>0</v>
      </c>
      <c r="BC54" s="1">
        <v>0</v>
      </c>
      <c r="BD54" s="1">
        <v>0</v>
      </c>
      <c r="BE54" s="1">
        <v>1</v>
      </c>
      <c r="BF54" s="1">
        <v>1</v>
      </c>
      <c r="BG54" s="1">
        <v>1</v>
      </c>
      <c r="BH54" s="1">
        <v>1</v>
      </c>
      <c r="BI54" s="1"/>
      <c r="BJ54" s="1">
        <v>3.3</v>
      </c>
      <c r="BK54" s="1">
        <v>0</v>
      </c>
      <c r="BL54" s="1">
        <v>0</v>
      </c>
      <c r="BM54" s="1">
        <v>1</v>
      </c>
      <c r="BN54" s="1">
        <v>121.3</v>
      </c>
      <c r="BO54" s="1">
        <v>7.0000000000000007E-2</v>
      </c>
      <c r="BP54" s="1">
        <v>14.2</v>
      </c>
      <c r="BQ54" s="1">
        <v>1</v>
      </c>
      <c r="BR54" s="1">
        <v>1</v>
      </c>
      <c r="BS54" s="1">
        <v>1</v>
      </c>
      <c r="BT54" s="1">
        <v>0</v>
      </c>
      <c r="BU54" s="1">
        <v>0</v>
      </c>
      <c r="BV54" s="1">
        <v>1</v>
      </c>
      <c r="BW54" s="1">
        <v>1.17</v>
      </c>
      <c r="BX54" s="1">
        <v>360</v>
      </c>
      <c r="BY54" s="1">
        <v>23.2</v>
      </c>
      <c r="BZ54" s="1">
        <v>1</v>
      </c>
      <c r="CA54" s="1">
        <v>79.099999999999994</v>
      </c>
      <c r="CB54" s="1">
        <v>0</v>
      </c>
      <c r="CC54" s="1"/>
    </row>
    <row r="55" spans="1:121">
      <c r="A55" s="13">
        <v>20</v>
      </c>
      <c r="B55" s="18">
        <v>0</v>
      </c>
      <c r="C55" s="1">
        <v>0</v>
      </c>
      <c r="D55" s="1">
        <v>0</v>
      </c>
      <c r="E55" s="1">
        <v>3</v>
      </c>
      <c r="F55" s="1" t="s">
        <v>19</v>
      </c>
      <c r="G55" s="1">
        <v>1</v>
      </c>
      <c r="H55" s="1" t="s">
        <v>35</v>
      </c>
      <c r="I55" s="1">
        <v>264</v>
      </c>
      <c r="J55" s="1">
        <v>1</v>
      </c>
      <c r="K55" s="1">
        <v>66</v>
      </c>
      <c r="L55" s="1">
        <v>165</v>
      </c>
      <c r="M55" s="1">
        <v>52.5</v>
      </c>
      <c r="N55" s="1">
        <v>19.3</v>
      </c>
      <c r="O55" s="1">
        <v>88.697272727272733</v>
      </c>
      <c r="P55" s="2">
        <v>1</v>
      </c>
      <c r="Q55" s="1">
        <v>25</v>
      </c>
      <c r="R55" s="1">
        <v>8</v>
      </c>
      <c r="S55" s="1">
        <v>22.5</v>
      </c>
      <c r="T55" s="1">
        <v>40.299999999999997</v>
      </c>
      <c r="U55" s="1">
        <v>30</v>
      </c>
      <c r="V55" s="1"/>
      <c r="W55" s="1">
        <v>6</v>
      </c>
      <c r="X55" s="1">
        <v>23</v>
      </c>
      <c r="Y55" s="1">
        <v>39.6</v>
      </c>
      <c r="Z55" s="1"/>
      <c r="AA55" s="1">
        <v>5.9</v>
      </c>
      <c r="AB55" s="1">
        <v>3.5</v>
      </c>
      <c r="AC55" s="1">
        <v>56</v>
      </c>
      <c r="AD55" s="1">
        <v>9.14</v>
      </c>
      <c r="AE55" s="1">
        <v>9.3000000000000007</v>
      </c>
      <c r="AF55" s="1">
        <v>119</v>
      </c>
      <c r="AG55" s="1">
        <v>5.4</v>
      </c>
      <c r="AH55" s="1">
        <v>50.220000000000006</v>
      </c>
      <c r="AI55" s="1">
        <v>113</v>
      </c>
      <c r="AJ55" s="1">
        <v>158</v>
      </c>
      <c r="AK55" s="1">
        <v>59</v>
      </c>
      <c r="AL55" s="1">
        <v>0.09</v>
      </c>
      <c r="AM55" s="1">
        <v>13.4</v>
      </c>
      <c r="AN55" s="1">
        <v>9200</v>
      </c>
      <c r="AO55" s="1">
        <v>6.8</v>
      </c>
      <c r="AP55" s="1">
        <v>5.3</v>
      </c>
      <c r="AQ55" s="1"/>
      <c r="AR55" s="1">
        <v>52</v>
      </c>
      <c r="AS55" s="1"/>
      <c r="AT55" s="1">
        <v>1</v>
      </c>
      <c r="AU55" s="1">
        <v>0</v>
      </c>
      <c r="AV55" s="1">
        <v>1</v>
      </c>
      <c r="AW55" s="1">
        <v>0</v>
      </c>
      <c r="AX55" s="1">
        <v>1</v>
      </c>
      <c r="AY55" s="1">
        <v>0</v>
      </c>
      <c r="AZ55" s="1">
        <v>1</v>
      </c>
      <c r="BA55" s="1">
        <v>1</v>
      </c>
      <c r="BB55" s="1">
        <v>0</v>
      </c>
      <c r="BC55" s="1">
        <v>0</v>
      </c>
      <c r="BD55" s="1">
        <v>0</v>
      </c>
      <c r="BE55" s="1">
        <v>1</v>
      </c>
      <c r="BF55" s="1">
        <v>1</v>
      </c>
      <c r="BG55" s="1">
        <v>1</v>
      </c>
      <c r="BH55" s="1">
        <v>1</v>
      </c>
      <c r="BI55" s="1"/>
      <c r="BJ55" s="1">
        <v>2.5</v>
      </c>
      <c r="BK55" s="1">
        <v>0</v>
      </c>
      <c r="BL55" s="1">
        <v>0</v>
      </c>
      <c r="BM55" s="1">
        <v>1</v>
      </c>
      <c r="BN55" s="1">
        <v>80.7</v>
      </c>
      <c r="BO55" s="1">
        <v>0.16</v>
      </c>
      <c r="BP55" s="1">
        <v>6.4</v>
      </c>
      <c r="BQ55" s="1">
        <v>0</v>
      </c>
      <c r="BR55" s="1">
        <v>1</v>
      </c>
      <c r="BS55" s="1">
        <v>0</v>
      </c>
      <c r="BT55" s="1">
        <v>0</v>
      </c>
      <c r="BU55" s="1">
        <v>0</v>
      </c>
      <c r="BV55" s="1">
        <v>1</v>
      </c>
      <c r="BW55" s="1">
        <v>1.29</v>
      </c>
      <c r="BX55" s="1">
        <v>360</v>
      </c>
      <c r="BY55" s="1">
        <v>21.9</v>
      </c>
      <c r="BZ55" s="1">
        <v>1</v>
      </c>
      <c r="CA55" s="1">
        <v>47.5</v>
      </c>
      <c r="CB55" s="1">
        <v>0</v>
      </c>
      <c r="CC55" s="1"/>
    </row>
    <row r="56" spans="1:121">
      <c r="A56" s="12">
        <v>21</v>
      </c>
      <c r="B56" s="16">
        <v>1</v>
      </c>
      <c r="C56">
        <v>2</v>
      </c>
      <c r="D56">
        <v>2</v>
      </c>
      <c r="E56" s="1">
        <v>2</v>
      </c>
      <c r="F56" t="s">
        <v>19</v>
      </c>
      <c r="G56">
        <v>2</v>
      </c>
      <c r="H56" t="s">
        <v>36</v>
      </c>
      <c r="I56">
        <v>53</v>
      </c>
      <c r="J56">
        <v>0</v>
      </c>
      <c r="K56">
        <v>66</v>
      </c>
      <c r="L56" s="1">
        <v>153.5</v>
      </c>
      <c r="M56" s="1">
        <v>55.3</v>
      </c>
      <c r="N56" s="1">
        <v>23.5</v>
      </c>
      <c r="O56">
        <v>102.61418181818182</v>
      </c>
      <c r="P56" s="2">
        <v>0</v>
      </c>
      <c r="Q56" s="1">
        <v>24.8</v>
      </c>
      <c r="R56" s="1">
        <v>12</v>
      </c>
      <c r="S56" s="1">
        <v>21.1</v>
      </c>
      <c r="T56" s="1">
        <v>35.6</v>
      </c>
      <c r="U56" s="1">
        <v>32</v>
      </c>
      <c r="W56" s="1">
        <v>5.9</v>
      </c>
      <c r="X56" s="1">
        <v>33.799999999999997</v>
      </c>
      <c r="Y56" s="1">
        <v>35.799999999999997</v>
      </c>
      <c r="AA56">
        <v>7.2</v>
      </c>
      <c r="AB56">
        <v>3.9</v>
      </c>
      <c r="AC56" s="1">
        <v>27</v>
      </c>
      <c r="AD56" s="1">
        <v>5.62</v>
      </c>
      <c r="AE56">
        <v>9.1</v>
      </c>
      <c r="AF56" s="1">
        <v>59</v>
      </c>
      <c r="AG56" s="1">
        <v>4</v>
      </c>
      <c r="AH56">
        <v>36.4</v>
      </c>
      <c r="AI56">
        <v>197</v>
      </c>
      <c r="AJ56">
        <v>134</v>
      </c>
      <c r="AK56">
        <v>128</v>
      </c>
      <c r="AL56">
        <v>2.2799999999999998</v>
      </c>
      <c r="AM56">
        <v>11.3</v>
      </c>
      <c r="AN56">
        <v>11300</v>
      </c>
      <c r="AO56">
        <v>11.2</v>
      </c>
      <c r="AP56">
        <v>6.9</v>
      </c>
      <c r="AR56">
        <v>47</v>
      </c>
      <c r="AT56">
        <v>1</v>
      </c>
      <c r="AU56">
        <v>1</v>
      </c>
      <c r="AV56">
        <v>1</v>
      </c>
      <c r="AW56">
        <v>1</v>
      </c>
      <c r="AX56">
        <v>0</v>
      </c>
      <c r="AY56">
        <v>0</v>
      </c>
      <c r="AZ56">
        <v>0</v>
      </c>
      <c r="BA56">
        <v>0</v>
      </c>
      <c r="BB56" s="1">
        <v>0</v>
      </c>
      <c r="BC56" s="1">
        <v>0</v>
      </c>
      <c r="BD56" s="1">
        <v>0</v>
      </c>
      <c r="BE56" s="1">
        <v>1</v>
      </c>
      <c r="BF56">
        <v>1</v>
      </c>
      <c r="BG56" s="1">
        <v>1</v>
      </c>
      <c r="BH56" s="1">
        <v>1</v>
      </c>
      <c r="BJ56">
        <v>0.7</v>
      </c>
      <c r="BK56">
        <v>0</v>
      </c>
      <c r="BL56">
        <v>0</v>
      </c>
      <c r="BM56">
        <v>1</v>
      </c>
      <c r="BN56">
        <v>297.5</v>
      </c>
      <c r="BO56">
        <v>0.08</v>
      </c>
      <c r="BP56">
        <v>16</v>
      </c>
      <c r="BQ56">
        <v>0</v>
      </c>
      <c r="BR56">
        <v>1</v>
      </c>
      <c r="BS56">
        <v>1</v>
      </c>
      <c r="BT56">
        <v>1</v>
      </c>
      <c r="BU56">
        <v>1</v>
      </c>
      <c r="BV56">
        <v>1</v>
      </c>
      <c r="BW56">
        <v>1.07</v>
      </c>
      <c r="BX56">
        <v>79.2</v>
      </c>
      <c r="BY56">
        <v>3.3</v>
      </c>
      <c r="BZ56">
        <v>0</v>
      </c>
      <c r="CA56">
        <v>0</v>
      </c>
      <c r="CB56">
        <v>1</v>
      </c>
      <c r="DF56">
        <v>0</v>
      </c>
      <c r="DG56">
        <v>0</v>
      </c>
      <c r="DH56">
        <v>1</v>
      </c>
      <c r="DI56">
        <v>0</v>
      </c>
      <c r="DJ56">
        <v>0</v>
      </c>
      <c r="DK56">
        <v>0</v>
      </c>
      <c r="DL56">
        <v>1</v>
      </c>
      <c r="DM56">
        <v>1</v>
      </c>
      <c r="DN56">
        <v>0</v>
      </c>
      <c r="DO56">
        <v>0</v>
      </c>
      <c r="DP56">
        <v>0</v>
      </c>
      <c r="DQ56">
        <v>0</v>
      </c>
    </row>
    <row r="57" spans="1:121">
      <c r="A57" s="12">
        <v>21</v>
      </c>
      <c r="B57" s="16">
        <v>0</v>
      </c>
      <c r="C57">
        <v>1</v>
      </c>
      <c r="D57">
        <v>0</v>
      </c>
      <c r="E57" s="1">
        <v>3</v>
      </c>
      <c r="F57" t="s">
        <v>19</v>
      </c>
      <c r="G57">
        <v>0</v>
      </c>
      <c r="H57" t="s">
        <v>35</v>
      </c>
      <c r="I57">
        <v>53</v>
      </c>
      <c r="J57">
        <v>0</v>
      </c>
      <c r="K57">
        <v>66</v>
      </c>
      <c r="L57" s="1">
        <v>153.5</v>
      </c>
      <c r="M57" s="1">
        <v>55.3</v>
      </c>
      <c r="N57" s="1">
        <v>23.5</v>
      </c>
      <c r="O57">
        <v>102.61418181818182</v>
      </c>
      <c r="P57" s="2">
        <v>0</v>
      </c>
      <c r="Q57" s="1">
        <v>24.8</v>
      </c>
      <c r="R57" s="1">
        <v>12</v>
      </c>
      <c r="S57" s="1">
        <v>21.1</v>
      </c>
      <c r="T57" s="1">
        <v>35.6</v>
      </c>
      <c r="U57" s="1">
        <v>32</v>
      </c>
      <c r="W57" s="1">
        <v>5.9</v>
      </c>
      <c r="X57" s="1">
        <v>33.799999999999997</v>
      </c>
      <c r="Y57" s="1">
        <v>35.799999999999997</v>
      </c>
      <c r="AA57">
        <v>7.2</v>
      </c>
      <c r="AB57">
        <v>3.9</v>
      </c>
      <c r="AC57" s="1">
        <v>27</v>
      </c>
      <c r="AD57" s="1">
        <v>5.62</v>
      </c>
      <c r="AE57">
        <v>9.1</v>
      </c>
      <c r="AF57" s="1">
        <v>59</v>
      </c>
      <c r="AG57">
        <v>4</v>
      </c>
      <c r="AH57">
        <v>36.4</v>
      </c>
      <c r="AI57">
        <v>197</v>
      </c>
      <c r="AJ57">
        <v>134</v>
      </c>
      <c r="AK57">
        <v>128</v>
      </c>
      <c r="AL57">
        <v>2.2799999999999998</v>
      </c>
      <c r="AM57">
        <v>11.3</v>
      </c>
      <c r="AN57">
        <v>11300</v>
      </c>
      <c r="AO57">
        <v>11.2</v>
      </c>
      <c r="AP57">
        <v>6.9</v>
      </c>
      <c r="AR57">
        <v>47</v>
      </c>
      <c r="AT57">
        <v>1</v>
      </c>
      <c r="AU57">
        <v>1</v>
      </c>
      <c r="AV57">
        <v>1</v>
      </c>
      <c r="AW57">
        <v>1</v>
      </c>
      <c r="AX57">
        <v>0</v>
      </c>
      <c r="AY57">
        <v>0</v>
      </c>
      <c r="AZ57">
        <v>0</v>
      </c>
      <c r="BA57">
        <v>0</v>
      </c>
      <c r="BB57" s="1">
        <v>0</v>
      </c>
      <c r="BC57" s="1">
        <v>0</v>
      </c>
      <c r="BD57" s="1">
        <v>0</v>
      </c>
      <c r="BE57" s="1">
        <v>1</v>
      </c>
      <c r="BF57">
        <v>1</v>
      </c>
      <c r="BG57" s="1">
        <v>1</v>
      </c>
      <c r="BH57" s="1">
        <v>1</v>
      </c>
      <c r="BJ57">
        <v>2.5</v>
      </c>
      <c r="BK57">
        <v>0</v>
      </c>
      <c r="BL57">
        <v>0</v>
      </c>
      <c r="BM57">
        <v>1</v>
      </c>
      <c r="BN57">
        <v>224</v>
      </c>
      <c r="BO57">
        <v>0.11</v>
      </c>
      <c r="BP57">
        <v>9.4</v>
      </c>
      <c r="BQ57">
        <v>0</v>
      </c>
      <c r="BR57">
        <v>1</v>
      </c>
      <c r="BS57">
        <v>1</v>
      </c>
      <c r="BT57">
        <v>0</v>
      </c>
      <c r="BU57">
        <v>1</v>
      </c>
      <c r="BV57">
        <v>1</v>
      </c>
      <c r="BW57">
        <v>0.57999999999999996</v>
      </c>
      <c r="BX57">
        <v>43.4</v>
      </c>
      <c r="BY57">
        <v>2.2999999999999998</v>
      </c>
      <c r="BZ57">
        <v>0</v>
      </c>
      <c r="CA57">
        <v>0</v>
      </c>
      <c r="CB57">
        <v>0</v>
      </c>
      <c r="CD57">
        <v>2.4</v>
      </c>
      <c r="CE57">
        <v>0</v>
      </c>
      <c r="CF57">
        <v>1</v>
      </c>
      <c r="CG57">
        <v>1</v>
      </c>
      <c r="CH57">
        <v>306.89999999999998</v>
      </c>
      <c r="CI57">
        <v>7.0000000000000007E-2</v>
      </c>
      <c r="CJ57">
        <v>6.6</v>
      </c>
      <c r="CK57">
        <v>0</v>
      </c>
      <c r="CL57">
        <v>1</v>
      </c>
      <c r="CM57">
        <v>1</v>
      </c>
      <c r="CN57">
        <v>0</v>
      </c>
      <c r="CO57">
        <v>1</v>
      </c>
      <c r="CP57">
        <v>1</v>
      </c>
      <c r="CQ57">
        <v>0.79</v>
      </c>
      <c r="CR57">
        <v>61.6</v>
      </c>
      <c r="CS57">
        <v>2</v>
      </c>
      <c r="CT57">
        <v>1</v>
      </c>
      <c r="CU57">
        <v>55.1</v>
      </c>
      <c r="CV57">
        <v>0</v>
      </c>
      <c r="CX57">
        <f>CD:CD-BJ:BJ</f>
        <v>-0.10000000000000009</v>
      </c>
      <c r="CY57">
        <f>CH:CH-BN:BN</f>
        <v>82.899999999999977</v>
      </c>
      <c r="CZ57">
        <f>CJ:CJ-BP:BP</f>
        <v>-2.8000000000000007</v>
      </c>
      <c r="DA57">
        <f>CQ:CQ-BW:BW</f>
        <v>0.21000000000000008</v>
      </c>
      <c r="DB57">
        <f>CR:CR-BX:BX</f>
        <v>18.200000000000003</v>
      </c>
      <c r="DC57">
        <f>CS:CS-BY:BY</f>
        <v>-0.29999999999999982</v>
      </c>
      <c r="DD57">
        <f>CU:CU-CA:CA</f>
        <v>55.1</v>
      </c>
    </row>
    <row r="58" spans="1:121">
      <c r="A58" s="12">
        <v>22</v>
      </c>
      <c r="B58" s="16">
        <v>1</v>
      </c>
      <c r="C58">
        <v>0</v>
      </c>
      <c r="D58">
        <v>1</v>
      </c>
      <c r="E58">
        <v>1</v>
      </c>
      <c r="F58" t="s">
        <v>23</v>
      </c>
      <c r="G58">
        <v>2</v>
      </c>
      <c r="H58" t="s">
        <v>36</v>
      </c>
      <c r="I58">
        <v>84</v>
      </c>
      <c r="J58">
        <v>0</v>
      </c>
      <c r="K58">
        <v>69</v>
      </c>
      <c r="L58">
        <v>150.4</v>
      </c>
      <c r="M58">
        <v>52.5</v>
      </c>
      <c r="N58">
        <v>23.2</v>
      </c>
      <c r="O58">
        <v>96.089545454545458</v>
      </c>
      <c r="P58" s="2">
        <v>0</v>
      </c>
      <c r="Q58">
        <v>22.8</v>
      </c>
      <c r="R58">
        <v>6</v>
      </c>
      <c r="S58">
        <v>20.9</v>
      </c>
      <c r="T58">
        <v>34.799999999999997</v>
      </c>
      <c r="U58">
        <v>30</v>
      </c>
      <c r="W58">
        <v>5.8</v>
      </c>
      <c r="X58">
        <v>28.6</v>
      </c>
      <c r="Y58">
        <v>35.4</v>
      </c>
      <c r="AA58">
        <v>6.9</v>
      </c>
      <c r="AB58">
        <v>3.5</v>
      </c>
      <c r="AC58">
        <v>38</v>
      </c>
      <c r="AD58">
        <v>5.98</v>
      </c>
      <c r="AE58">
        <v>9.6999999999999993</v>
      </c>
      <c r="AF58">
        <v>45</v>
      </c>
      <c r="AG58" s="1">
        <v>4.5</v>
      </c>
      <c r="AH58">
        <v>43.65</v>
      </c>
      <c r="AI58">
        <v>249</v>
      </c>
      <c r="AJ58">
        <v>88</v>
      </c>
      <c r="AK58">
        <v>162</v>
      </c>
      <c r="AL58">
        <v>0.3</v>
      </c>
      <c r="AM58">
        <v>12.8</v>
      </c>
      <c r="AN58">
        <v>6000</v>
      </c>
      <c r="AO58">
        <v>11.7</v>
      </c>
      <c r="AP58">
        <v>6.4</v>
      </c>
      <c r="AR58">
        <v>35</v>
      </c>
      <c r="AT58">
        <v>0</v>
      </c>
      <c r="AU58">
        <v>1</v>
      </c>
      <c r="AV58">
        <v>0</v>
      </c>
      <c r="AW58">
        <v>0</v>
      </c>
      <c r="AX58">
        <v>0</v>
      </c>
      <c r="AY58">
        <v>1</v>
      </c>
      <c r="AZ58">
        <v>1</v>
      </c>
      <c r="BA58">
        <v>0</v>
      </c>
      <c r="BB58">
        <v>1</v>
      </c>
      <c r="BC58">
        <v>0</v>
      </c>
      <c r="BD58">
        <v>0</v>
      </c>
      <c r="BE58">
        <v>1</v>
      </c>
      <c r="BF58">
        <v>1</v>
      </c>
      <c r="BG58">
        <v>1</v>
      </c>
      <c r="BH58">
        <v>0</v>
      </c>
      <c r="BJ58">
        <v>2.59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1</v>
      </c>
      <c r="BS58">
        <v>1</v>
      </c>
      <c r="BT58">
        <v>0</v>
      </c>
      <c r="BU58">
        <v>0</v>
      </c>
      <c r="BV58">
        <v>1</v>
      </c>
      <c r="BW58">
        <v>1.1200000000000001</v>
      </c>
      <c r="BX58">
        <v>170</v>
      </c>
      <c r="BY58">
        <v>13.6</v>
      </c>
      <c r="BZ58">
        <v>0</v>
      </c>
      <c r="CA58">
        <v>0</v>
      </c>
      <c r="CB58">
        <v>0</v>
      </c>
    </row>
    <row r="59" spans="1:121">
      <c r="A59" s="12">
        <v>23</v>
      </c>
      <c r="B59" s="16">
        <v>0</v>
      </c>
      <c r="C59">
        <v>0</v>
      </c>
      <c r="D59">
        <v>1</v>
      </c>
      <c r="E59">
        <v>2</v>
      </c>
      <c r="F59" t="s">
        <v>23</v>
      </c>
      <c r="G59">
        <v>2</v>
      </c>
      <c r="H59" t="s">
        <v>36</v>
      </c>
      <c r="I59">
        <v>288</v>
      </c>
      <c r="J59">
        <v>1</v>
      </c>
      <c r="K59">
        <v>76</v>
      </c>
      <c r="L59">
        <v>166.2</v>
      </c>
      <c r="M59">
        <v>55</v>
      </c>
      <c r="N59">
        <v>19.899999999999999</v>
      </c>
      <c r="O59">
        <v>92.812545454545457</v>
      </c>
      <c r="P59" s="2">
        <v>0</v>
      </c>
      <c r="Q59">
        <v>22</v>
      </c>
      <c r="R59">
        <v>6</v>
      </c>
      <c r="S59">
        <v>20.100000000000001</v>
      </c>
      <c r="T59">
        <v>32.200000000000003</v>
      </c>
      <c r="U59">
        <v>31.1</v>
      </c>
      <c r="W59">
        <v>6.4</v>
      </c>
      <c r="X59">
        <v>15.2</v>
      </c>
      <c r="Y59">
        <v>43</v>
      </c>
      <c r="AA59">
        <v>6.9</v>
      </c>
      <c r="AB59">
        <v>3.7</v>
      </c>
      <c r="AC59">
        <v>45</v>
      </c>
      <c r="AD59">
        <v>8.36</v>
      </c>
      <c r="AE59">
        <v>9.4</v>
      </c>
      <c r="AF59">
        <v>246</v>
      </c>
      <c r="AG59" s="1">
        <v>6.6</v>
      </c>
      <c r="AH59">
        <v>62.04</v>
      </c>
      <c r="AI59">
        <v>158</v>
      </c>
      <c r="AJ59">
        <v>65</v>
      </c>
      <c r="AK59">
        <v>65</v>
      </c>
      <c r="AL59">
        <v>0.11</v>
      </c>
      <c r="AM59">
        <v>11.6</v>
      </c>
      <c r="AN59">
        <v>4400</v>
      </c>
      <c r="AO59">
        <v>19.5</v>
      </c>
      <c r="AP59">
        <v>5.0999999999999996</v>
      </c>
      <c r="AR59">
        <v>25</v>
      </c>
      <c r="AT59">
        <v>1</v>
      </c>
      <c r="AU59">
        <v>0</v>
      </c>
      <c r="AV59">
        <v>0</v>
      </c>
      <c r="AW59">
        <v>0</v>
      </c>
      <c r="AX59">
        <v>0</v>
      </c>
      <c r="AY59">
        <v>1</v>
      </c>
      <c r="AZ59">
        <v>1</v>
      </c>
      <c r="BA59">
        <v>1</v>
      </c>
      <c r="BB59">
        <v>0</v>
      </c>
      <c r="BC59">
        <v>1</v>
      </c>
      <c r="BD59">
        <v>0</v>
      </c>
      <c r="BE59">
        <v>1</v>
      </c>
      <c r="BF59">
        <v>1</v>
      </c>
      <c r="BG59">
        <v>1</v>
      </c>
      <c r="BH59">
        <v>1</v>
      </c>
      <c r="BK59">
        <v>0</v>
      </c>
      <c r="BL59">
        <v>0</v>
      </c>
      <c r="BM59">
        <v>1</v>
      </c>
      <c r="BQ59">
        <v>0</v>
      </c>
      <c r="BR59">
        <v>0</v>
      </c>
      <c r="BS59">
        <v>0</v>
      </c>
      <c r="BT59">
        <v>1</v>
      </c>
      <c r="BU59">
        <v>0</v>
      </c>
      <c r="BV59">
        <v>1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</row>
    <row r="60" spans="1:121">
      <c r="A60" s="12">
        <v>24</v>
      </c>
      <c r="B60" s="16">
        <v>1</v>
      </c>
      <c r="C60">
        <v>0</v>
      </c>
      <c r="D60">
        <v>2</v>
      </c>
      <c r="E60">
        <v>2</v>
      </c>
      <c r="F60" t="s">
        <v>19</v>
      </c>
      <c r="G60">
        <v>2</v>
      </c>
      <c r="H60" t="s">
        <v>36</v>
      </c>
      <c r="I60">
        <v>44</v>
      </c>
      <c r="J60">
        <v>1</v>
      </c>
      <c r="K60">
        <v>78</v>
      </c>
      <c r="L60">
        <v>160.6</v>
      </c>
      <c r="M60">
        <v>55.3</v>
      </c>
      <c r="N60">
        <v>21.4</v>
      </c>
      <c r="O60">
        <v>94.166727272727286</v>
      </c>
      <c r="P60" s="2">
        <v>0</v>
      </c>
      <c r="Q60">
        <v>24.9</v>
      </c>
      <c r="R60">
        <v>6</v>
      </c>
      <c r="S60">
        <v>23</v>
      </c>
      <c r="T60">
        <v>42.2</v>
      </c>
      <c r="U60">
        <v>31.1</v>
      </c>
      <c r="W60">
        <v>7.4</v>
      </c>
      <c r="X60">
        <v>20.9</v>
      </c>
      <c r="Y60">
        <v>42.6</v>
      </c>
      <c r="AA60" s="3">
        <v>6.2</v>
      </c>
      <c r="AB60" s="3">
        <v>3.6</v>
      </c>
      <c r="AC60" s="3">
        <v>27</v>
      </c>
      <c r="AD60" s="3">
        <v>6.14</v>
      </c>
      <c r="AE60" s="3">
        <v>9.3000000000000007</v>
      </c>
      <c r="AF60" s="3">
        <v>135</v>
      </c>
      <c r="AG60" s="21">
        <v>2.7</v>
      </c>
      <c r="AH60">
        <v>25.11</v>
      </c>
      <c r="AI60">
        <v>169</v>
      </c>
      <c r="AJ60">
        <v>94</v>
      </c>
      <c r="AK60">
        <v>103</v>
      </c>
      <c r="AL60">
        <v>0.01</v>
      </c>
      <c r="AM60">
        <v>10.6</v>
      </c>
      <c r="AN60">
        <v>3800</v>
      </c>
      <c r="AO60">
        <v>16.2</v>
      </c>
      <c r="AP60">
        <v>4.8</v>
      </c>
      <c r="AR60">
        <v>50</v>
      </c>
      <c r="AT60">
        <v>1</v>
      </c>
      <c r="AU60">
        <v>0</v>
      </c>
      <c r="AV60">
        <v>0</v>
      </c>
      <c r="AW60">
        <v>0</v>
      </c>
      <c r="AX60">
        <v>1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1</v>
      </c>
      <c r="BE60">
        <v>0</v>
      </c>
      <c r="BF60">
        <v>1</v>
      </c>
      <c r="BG60">
        <v>1</v>
      </c>
      <c r="BH60">
        <v>1</v>
      </c>
      <c r="BJ60">
        <v>0.8</v>
      </c>
      <c r="BK60">
        <v>1</v>
      </c>
      <c r="BL60">
        <v>0</v>
      </c>
      <c r="BM60">
        <v>1</v>
      </c>
      <c r="BN60">
        <v>91.3</v>
      </c>
      <c r="BO60">
        <v>0</v>
      </c>
      <c r="BP60">
        <v>3.6</v>
      </c>
      <c r="BQ60">
        <v>0</v>
      </c>
      <c r="BR60">
        <v>1</v>
      </c>
      <c r="BS60">
        <v>1</v>
      </c>
      <c r="BT60">
        <v>1</v>
      </c>
      <c r="BU60">
        <v>1</v>
      </c>
      <c r="BV60">
        <v>1</v>
      </c>
      <c r="BW60">
        <v>0.3</v>
      </c>
      <c r="BX60">
        <v>244.3</v>
      </c>
      <c r="BY60">
        <v>2</v>
      </c>
      <c r="BZ60">
        <v>0</v>
      </c>
      <c r="CA60">
        <v>0</v>
      </c>
      <c r="CB60">
        <v>1</v>
      </c>
    </row>
    <row r="61" spans="1:121">
      <c r="A61" s="12">
        <v>24</v>
      </c>
      <c r="B61" s="16">
        <v>0</v>
      </c>
      <c r="C61">
        <v>1</v>
      </c>
      <c r="D61">
        <v>0</v>
      </c>
      <c r="E61">
        <v>2</v>
      </c>
      <c r="F61" t="s">
        <v>19</v>
      </c>
      <c r="G61">
        <v>0</v>
      </c>
      <c r="H61" t="s">
        <v>35</v>
      </c>
      <c r="I61">
        <v>44</v>
      </c>
      <c r="J61">
        <v>1</v>
      </c>
      <c r="K61">
        <v>78</v>
      </c>
      <c r="L61">
        <v>160.6</v>
      </c>
      <c r="M61">
        <v>55.3</v>
      </c>
      <c r="N61">
        <v>21.4</v>
      </c>
      <c r="O61">
        <v>94.166727272727286</v>
      </c>
      <c r="P61" s="2">
        <v>0</v>
      </c>
      <c r="Q61">
        <v>24.9</v>
      </c>
      <c r="R61">
        <v>6</v>
      </c>
      <c r="S61">
        <v>23</v>
      </c>
      <c r="T61">
        <v>42.2</v>
      </c>
      <c r="U61">
        <v>31.1</v>
      </c>
      <c r="W61">
        <v>7.4</v>
      </c>
      <c r="X61">
        <v>20.9</v>
      </c>
      <c r="Y61">
        <v>42.6</v>
      </c>
      <c r="AA61" s="3">
        <v>6.2</v>
      </c>
      <c r="AB61" s="3">
        <v>3.6</v>
      </c>
      <c r="AC61" s="3">
        <v>27</v>
      </c>
      <c r="AD61" s="3">
        <v>6.14</v>
      </c>
      <c r="AE61" s="3">
        <v>9.3000000000000007</v>
      </c>
      <c r="AF61" s="3">
        <v>135</v>
      </c>
      <c r="AG61" s="3">
        <v>4.8</v>
      </c>
      <c r="AH61">
        <v>44.64</v>
      </c>
      <c r="AI61">
        <v>169</v>
      </c>
      <c r="AJ61">
        <v>94</v>
      </c>
      <c r="AK61">
        <v>103</v>
      </c>
      <c r="AL61">
        <v>0.01</v>
      </c>
      <c r="AM61">
        <v>10.6</v>
      </c>
      <c r="AN61">
        <v>3800</v>
      </c>
      <c r="AO61">
        <v>16.2</v>
      </c>
      <c r="AP61">
        <v>4.8</v>
      </c>
      <c r="AR61">
        <v>50</v>
      </c>
      <c r="AT61">
        <v>1</v>
      </c>
      <c r="AU61">
        <v>0</v>
      </c>
      <c r="AV61">
        <v>0</v>
      </c>
      <c r="AW61">
        <v>0</v>
      </c>
      <c r="AX61">
        <v>1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1</v>
      </c>
      <c r="BE61">
        <v>0</v>
      </c>
      <c r="BF61">
        <v>1</v>
      </c>
      <c r="BG61">
        <v>1</v>
      </c>
      <c r="BH61">
        <v>1</v>
      </c>
      <c r="BJ61">
        <v>4.4000000000000004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1</v>
      </c>
      <c r="BS61">
        <v>1</v>
      </c>
      <c r="BT61">
        <v>0</v>
      </c>
      <c r="BU61">
        <v>1</v>
      </c>
      <c r="BV61">
        <v>1</v>
      </c>
      <c r="BW61">
        <v>0.85</v>
      </c>
      <c r="BX61">
        <v>81.2</v>
      </c>
      <c r="BY61">
        <v>3.8</v>
      </c>
      <c r="BZ61">
        <v>0</v>
      </c>
      <c r="CA61">
        <v>0</v>
      </c>
      <c r="CB61">
        <v>1</v>
      </c>
      <c r="CD61">
        <v>4.2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1</v>
      </c>
      <c r="CN61">
        <v>0</v>
      </c>
      <c r="CO61">
        <v>1</v>
      </c>
      <c r="CP61">
        <v>1</v>
      </c>
      <c r="CQ61">
        <v>0.98</v>
      </c>
      <c r="CR61">
        <v>104.5</v>
      </c>
      <c r="CS61">
        <v>5.9</v>
      </c>
      <c r="CT61">
        <v>0</v>
      </c>
      <c r="CU61">
        <v>0</v>
      </c>
      <c r="CV61">
        <v>1</v>
      </c>
      <c r="CX61">
        <f>CD:CD-BJ:BJ</f>
        <v>-0.20000000000000018</v>
      </c>
      <c r="CY61">
        <f>CH:CH-BN:BN</f>
        <v>0</v>
      </c>
      <c r="CZ61">
        <f>CJ:CJ-BP:BP</f>
        <v>0</v>
      </c>
      <c r="DA61">
        <f t="shared" ref="DA61:DB62" si="5">CQ:CQ-BW:BW</f>
        <v>0.13</v>
      </c>
      <c r="DB61">
        <f t="shared" si="5"/>
        <v>23.299999999999997</v>
      </c>
      <c r="DC61">
        <f>CS:CS-BY:BY</f>
        <v>2.1000000000000005</v>
      </c>
      <c r="DD61">
        <f>CU:CU-CA:CA</f>
        <v>0</v>
      </c>
    </row>
    <row r="62" spans="1:121">
      <c r="A62" s="12">
        <v>24</v>
      </c>
      <c r="B62" s="16">
        <v>0</v>
      </c>
      <c r="C62">
        <v>1</v>
      </c>
      <c r="D62">
        <v>0</v>
      </c>
      <c r="E62">
        <v>1</v>
      </c>
      <c r="F62" t="s">
        <v>19</v>
      </c>
      <c r="G62">
        <v>0</v>
      </c>
      <c r="H62" t="s">
        <v>35</v>
      </c>
      <c r="I62">
        <v>44</v>
      </c>
      <c r="J62">
        <v>1</v>
      </c>
      <c r="K62">
        <v>78</v>
      </c>
      <c r="L62">
        <v>160.6</v>
      </c>
      <c r="M62">
        <v>55.3</v>
      </c>
      <c r="N62">
        <v>21.4</v>
      </c>
      <c r="O62">
        <v>94.166727272727286</v>
      </c>
      <c r="P62" s="2">
        <v>0</v>
      </c>
      <c r="Q62">
        <v>24.9</v>
      </c>
      <c r="R62">
        <v>6</v>
      </c>
      <c r="S62">
        <v>23</v>
      </c>
      <c r="T62">
        <v>42.2</v>
      </c>
      <c r="U62">
        <v>31.1</v>
      </c>
      <c r="W62">
        <v>7.4</v>
      </c>
      <c r="X62">
        <v>20.9</v>
      </c>
      <c r="Y62">
        <v>42.6</v>
      </c>
      <c r="AA62" s="3">
        <v>6.2</v>
      </c>
      <c r="AB62" s="3">
        <v>3.6</v>
      </c>
      <c r="AC62" s="3">
        <v>27</v>
      </c>
      <c r="AD62" s="3">
        <v>6.14</v>
      </c>
      <c r="AE62" s="3">
        <v>9.3000000000000007</v>
      </c>
      <c r="AF62" s="3">
        <v>135</v>
      </c>
      <c r="AG62" s="3">
        <v>4.8</v>
      </c>
      <c r="AH62">
        <v>44.64</v>
      </c>
      <c r="AI62">
        <v>169</v>
      </c>
      <c r="AJ62">
        <v>94</v>
      </c>
      <c r="AK62">
        <v>103</v>
      </c>
      <c r="AL62">
        <v>0.01</v>
      </c>
      <c r="AM62">
        <v>10.6</v>
      </c>
      <c r="AN62">
        <v>3800</v>
      </c>
      <c r="AO62">
        <v>16.2</v>
      </c>
      <c r="AP62">
        <v>4.8</v>
      </c>
      <c r="AR62">
        <v>50</v>
      </c>
      <c r="AT62">
        <v>1</v>
      </c>
      <c r="AU62">
        <v>0</v>
      </c>
      <c r="AV62">
        <v>0</v>
      </c>
      <c r="AW62">
        <v>0</v>
      </c>
      <c r="AX62">
        <v>1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1</v>
      </c>
      <c r="BE62">
        <v>0</v>
      </c>
      <c r="BF62">
        <v>1</v>
      </c>
      <c r="BG62">
        <v>1</v>
      </c>
      <c r="BH62">
        <v>1</v>
      </c>
      <c r="BJ62">
        <v>5.5</v>
      </c>
      <c r="BK62">
        <v>1</v>
      </c>
      <c r="BL62">
        <v>0</v>
      </c>
      <c r="BM62">
        <v>1</v>
      </c>
      <c r="BN62">
        <v>153</v>
      </c>
      <c r="BO62">
        <v>0.12</v>
      </c>
      <c r="BP62">
        <v>4.3</v>
      </c>
      <c r="BQ62">
        <v>0</v>
      </c>
      <c r="BR62">
        <v>1</v>
      </c>
      <c r="BS62">
        <v>0</v>
      </c>
      <c r="BT62">
        <v>0</v>
      </c>
      <c r="BU62">
        <v>0</v>
      </c>
      <c r="BV62">
        <v>1</v>
      </c>
      <c r="BW62">
        <v>0.46</v>
      </c>
      <c r="BX62">
        <v>93.3</v>
      </c>
      <c r="BY62">
        <v>2.2999999999999998</v>
      </c>
      <c r="BZ62">
        <v>0</v>
      </c>
      <c r="CA62">
        <v>0</v>
      </c>
      <c r="CB62">
        <v>0</v>
      </c>
      <c r="CD62">
        <v>5.4</v>
      </c>
      <c r="CE62">
        <v>1</v>
      </c>
      <c r="CF62">
        <v>0</v>
      </c>
      <c r="CG62">
        <v>1</v>
      </c>
      <c r="CH62">
        <v>128.9</v>
      </c>
      <c r="CI62">
        <v>0.14000000000000001</v>
      </c>
      <c r="CJ62">
        <v>8.1999999999999993</v>
      </c>
      <c r="CK62">
        <v>0</v>
      </c>
      <c r="CL62">
        <v>1</v>
      </c>
      <c r="CM62">
        <v>0</v>
      </c>
      <c r="CN62">
        <v>0</v>
      </c>
      <c r="CO62">
        <v>0</v>
      </c>
      <c r="CP62">
        <v>1</v>
      </c>
      <c r="CQ62">
        <v>0.45</v>
      </c>
      <c r="CR62">
        <v>89.6</v>
      </c>
      <c r="CS62">
        <v>2.2999999999999998</v>
      </c>
      <c r="CT62">
        <v>0</v>
      </c>
      <c r="CU62">
        <v>0</v>
      </c>
      <c r="CV62">
        <v>0</v>
      </c>
      <c r="CX62">
        <f>CD:CD-BJ:BJ</f>
        <v>-9.9999999999999645E-2</v>
      </c>
      <c r="CY62">
        <f>CH:CH-BN:BN</f>
        <v>-24.099999999999994</v>
      </c>
      <c r="CZ62">
        <f>CJ:CJ-BP:BP</f>
        <v>3.8999999999999995</v>
      </c>
      <c r="DA62">
        <f t="shared" si="5"/>
        <v>-1.0000000000000009E-2</v>
      </c>
      <c r="DB62">
        <f t="shared" si="5"/>
        <v>-3.7000000000000028</v>
      </c>
      <c r="DC62">
        <f>CS:CS-BY:BY</f>
        <v>0</v>
      </c>
      <c r="DD62">
        <f>CU:CU-CA:CA</f>
        <v>0</v>
      </c>
    </row>
    <row r="63" spans="1:121">
      <c r="A63" s="12">
        <v>24</v>
      </c>
      <c r="B63" s="16">
        <v>0</v>
      </c>
      <c r="C63">
        <v>1</v>
      </c>
      <c r="D63">
        <v>0</v>
      </c>
      <c r="E63">
        <v>3</v>
      </c>
      <c r="F63" t="s">
        <v>19</v>
      </c>
      <c r="G63">
        <v>0</v>
      </c>
      <c r="H63" t="s">
        <v>35</v>
      </c>
      <c r="I63">
        <v>44</v>
      </c>
      <c r="J63">
        <v>1</v>
      </c>
      <c r="K63">
        <v>78</v>
      </c>
      <c r="L63">
        <v>160.6</v>
      </c>
      <c r="M63">
        <v>55.3</v>
      </c>
      <c r="N63">
        <v>21.4</v>
      </c>
      <c r="O63">
        <v>94.166727272727286</v>
      </c>
      <c r="P63" s="2">
        <v>0</v>
      </c>
      <c r="Q63">
        <v>24.9</v>
      </c>
      <c r="R63">
        <v>6</v>
      </c>
      <c r="S63">
        <v>23</v>
      </c>
      <c r="T63">
        <v>42.2</v>
      </c>
      <c r="U63">
        <v>31.1</v>
      </c>
      <c r="W63">
        <v>7.4</v>
      </c>
      <c r="X63">
        <v>20.9</v>
      </c>
      <c r="Y63">
        <v>42.6</v>
      </c>
      <c r="AA63" s="3">
        <v>6.2</v>
      </c>
      <c r="AB63" s="3">
        <v>3.6</v>
      </c>
      <c r="AC63" s="3">
        <v>27</v>
      </c>
      <c r="AD63" s="3">
        <v>6.14</v>
      </c>
      <c r="AE63" s="3">
        <v>9.3000000000000007</v>
      </c>
      <c r="AF63" s="3">
        <v>135</v>
      </c>
      <c r="AG63" s="3">
        <v>4.8</v>
      </c>
      <c r="AH63">
        <v>44.64</v>
      </c>
      <c r="AI63">
        <v>169</v>
      </c>
      <c r="AJ63">
        <v>94</v>
      </c>
      <c r="AK63">
        <v>103</v>
      </c>
      <c r="AL63">
        <v>0.01</v>
      </c>
      <c r="AM63">
        <v>10.6</v>
      </c>
      <c r="AN63">
        <v>3800</v>
      </c>
      <c r="AO63">
        <v>16.2</v>
      </c>
      <c r="AP63">
        <v>4.8</v>
      </c>
      <c r="AR63">
        <v>50</v>
      </c>
      <c r="AT63">
        <v>1</v>
      </c>
      <c r="AU63">
        <v>0</v>
      </c>
      <c r="AV63">
        <v>0</v>
      </c>
      <c r="AW63">
        <v>0</v>
      </c>
      <c r="AX63">
        <v>1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1</v>
      </c>
      <c r="BE63">
        <v>0</v>
      </c>
      <c r="BF63">
        <v>1</v>
      </c>
      <c r="BG63">
        <v>1</v>
      </c>
      <c r="BH63">
        <v>1</v>
      </c>
      <c r="BJ63">
        <v>6.3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1</v>
      </c>
      <c r="BS63">
        <v>0</v>
      </c>
      <c r="BT63">
        <v>0</v>
      </c>
      <c r="BU63">
        <v>0</v>
      </c>
      <c r="BV63">
        <v>1</v>
      </c>
      <c r="BW63">
        <v>0.92</v>
      </c>
      <c r="BX63">
        <v>101.7</v>
      </c>
      <c r="BY63">
        <v>4.5999999999999996</v>
      </c>
      <c r="BZ63">
        <v>0</v>
      </c>
      <c r="CA63">
        <v>0</v>
      </c>
      <c r="CB63">
        <v>0</v>
      </c>
      <c r="CD63">
        <v>6.3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1</v>
      </c>
      <c r="CM63">
        <v>0</v>
      </c>
      <c r="CN63">
        <v>0</v>
      </c>
      <c r="CO63">
        <v>0</v>
      </c>
      <c r="CP63">
        <v>1</v>
      </c>
      <c r="CQ63">
        <v>1.03</v>
      </c>
      <c r="CR63">
        <v>109.5</v>
      </c>
      <c r="CS63">
        <v>5.0999999999999996</v>
      </c>
      <c r="CT63">
        <v>0</v>
      </c>
      <c r="CU63">
        <v>0</v>
      </c>
      <c r="CV63">
        <v>0</v>
      </c>
      <c r="CX63">
        <f>CD:CD-BJ:BJ</f>
        <v>0</v>
      </c>
      <c r="CY63">
        <f>CH:CH-BN:BN</f>
        <v>0</v>
      </c>
      <c r="CZ63">
        <f>CJ:CJ-BP:BP</f>
        <v>0</v>
      </c>
      <c r="DA63">
        <f>CQ:CQ-BW:BW</f>
        <v>0.10999999999999999</v>
      </c>
      <c r="DB63">
        <v>7.8</v>
      </c>
      <c r="DC63">
        <f>CS:CS-BY:BY</f>
        <v>0.5</v>
      </c>
      <c r="DD63">
        <f>CU:CU-CA:CA</f>
        <v>0</v>
      </c>
    </row>
    <row r="64" spans="1:121">
      <c r="A64" s="12">
        <v>25</v>
      </c>
      <c r="B64" s="16">
        <v>1</v>
      </c>
      <c r="C64">
        <v>0</v>
      </c>
      <c r="D64">
        <v>1</v>
      </c>
      <c r="E64">
        <v>2</v>
      </c>
      <c r="F64" t="s">
        <v>19</v>
      </c>
      <c r="G64">
        <v>2</v>
      </c>
      <c r="H64" t="s">
        <v>36</v>
      </c>
      <c r="I64">
        <v>5</v>
      </c>
      <c r="J64">
        <v>0</v>
      </c>
      <c r="K64">
        <v>79</v>
      </c>
      <c r="L64">
        <v>152.4</v>
      </c>
      <c r="M64">
        <v>41.1</v>
      </c>
      <c r="N64">
        <v>17.7</v>
      </c>
      <c r="O64">
        <v>82.686545454545467</v>
      </c>
      <c r="P64" s="2">
        <v>1</v>
      </c>
      <c r="Q64">
        <v>20.5</v>
      </c>
      <c r="R64">
        <v>6</v>
      </c>
      <c r="S64">
        <v>18</v>
      </c>
      <c r="T64">
        <v>25.8</v>
      </c>
      <c r="U64">
        <v>27</v>
      </c>
      <c r="W64">
        <v>6.4</v>
      </c>
      <c r="X64">
        <v>18.2</v>
      </c>
      <c r="Y64">
        <v>42.1</v>
      </c>
      <c r="AA64">
        <v>7.3</v>
      </c>
      <c r="AB64">
        <v>3.3</v>
      </c>
      <c r="AC64">
        <v>19</v>
      </c>
      <c r="AD64">
        <v>3.26</v>
      </c>
      <c r="AE64">
        <v>9.6999999999999993</v>
      </c>
      <c r="AF64">
        <v>91</v>
      </c>
      <c r="AG64" s="1">
        <v>2.1</v>
      </c>
      <c r="AH64">
        <v>20.37</v>
      </c>
      <c r="AI64">
        <v>166</v>
      </c>
      <c r="AJ64">
        <v>53</v>
      </c>
      <c r="AK64">
        <v>85</v>
      </c>
      <c r="AL64">
        <v>0.18</v>
      </c>
      <c r="AM64">
        <v>11.4</v>
      </c>
      <c r="AN64">
        <v>4300</v>
      </c>
      <c r="AO64">
        <v>32.6</v>
      </c>
      <c r="AP64">
        <v>5.3</v>
      </c>
      <c r="AR64">
        <v>42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1</v>
      </c>
      <c r="BC64">
        <v>0</v>
      </c>
      <c r="BD64">
        <v>1</v>
      </c>
      <c r="BE64">
        <v>0</v>
      </c>
      <c r="BF64">
        <v>0</v>
      </c>
      <c r="BG64">
        <v>1</v>
      </c>
      <c r="BH64">
        <v>1</v>
      </c>
      <c r="BJ64">
        <v>2.8</v>
      </c>
      <c r="BK64">
        <v>0</v>
      </c>
      <c r="BL64">
        <v>0</v>
      </c>
      <c r="BM64">
        <v>1</v>
      </c>
      <c r="BN64">
        <v>148</v>
      </c>
      <c r="BO64">
        <v>0</v>
      </c>
      <c r="BP64">
        <v>2.2999999999999998</v>
      </c>
      <c r="BQ64">
        <v>0</v>
      </c>
      <c r="BR64">
        <v>1</v>
      </c>
      <c r="BS64">
        <v>1</v>
      </c>
      <c r="BT64">
        <v>0</v>
      </c>
      <c r="BU64">
        <v>0</v>
      </c>
      <c r="BV64">
        <v>1</v>
      </c>
      <c r="BW64">
        <v>0.87</v>
      </c>
      <c r="BX64">
        <v>360</v>
      </c>
      <c r="BY64">
        <v>12.7</v>
      </c>
      <c r="BZ64">
        <v>1</v>
      </c>
      <c r="CA64">
        <v>96.7</v>
      </c>
      <c r="CB64">
        <v>0</v>
      </c>
    </row>
    <row r="65" spans="1:121">
      <c r="A65" s="12">
        <v>25</v>
      </c>
      <c r="B65" s="16">
        <v>0</v>
      </c>
      <c r="C65">
        <v>0</v>
      </c>
      <c r="D65">
        <v>0</v>
      </c>
      <c r="E65">
        <v>1</v>
      </c>
      <c r="F65" t="s">
        <v>19</v>
      </c>
      <c r="G65">
        <v>0</v>
      </c>
      <c r="H65" t="s">
        <v>35</v>
      </c>
      <c r="I65">
        <v>5</v>
      </c>
      <c r="J65">
        <v>0</v>
      </c>
      <c r="K65">
        <v>79</v>
      </c>
      <c r="L65">
        <v>152.4</v>
      </c>
      <c r="M65">
        <v>41.1</v>
      </c>
      <c r="N65">
        <v>17.7</v>
      </c>
      <c r="O65">
        <v>82.686545454545467</v>
      </c>
      <c r="P65" s="2">
        <v>1</v>
      </c>
      <c r="Q65">
        <v>20.5</v>
      </c>
      <c r="R65">
        <v>6</v>
      </c>
      <c r="S65">
        <v>18</v>
      </c>
      <c r="T65">
        <v>25.8</v>
      </c>
      <c r="U65">
        <v>27</v>
      </c>
      <c r="W65">
        <v>6.4</v>
      </c>
      <c r="X65">
        <v>18.2</v>
      </c>
      <c r="Y65">
        <v>42.1</v>
      </c>
      <c r="AA65">
        <v>7.3</v>
      </c>
      <c r="AB65">
        <v>3.3</v>
      </c>
      <c r="AC65">
        <v>19</v>
      </c>
      <c r="AD65">
        <v>3.26</v>
      </c>
      <c r="AE65">
        <v>9.6999999999999993</v>
      </c>
      <c r="AF65">
        <v>91</v>
      </c>
      <c r="AG65">
        <v>2.1</v>
      </c>
      <c r="AH65">
        <v>20.37</v>
      </c>
      <c r="AI65">
        <v>166</v>
      </c>
      <c r="AJ65">
        <v>53</v>
      </c>
      <c r="AK65">
        <v>85</v>
      </c>
      <c r="AL65">
        <v>0.18</v>
      </c>
      <c r="AM65">
        <v>11.4</v>
      </c>
      <c r="AN65">
        <v>4300</v>
      </c>
      <c r="AO65">
        <v>32.6</v>
      </c>
      <c r="AP65">
        <v>5.3</v>
      </c>
      <c r="AR65">
        <v>42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1</v>
      </c>
      <c r="BC65">
        <v>0</v>
      </c>
      <c r="BD65">
        <v>1</v>
      </c>
      <c r="BE65">
        <v>0</v>
      </c>
      <c r="BF65">
        <v>0</v>
      </c>
      <c r="BG65">
        <v>1</v>
      </c>
      <c r="BH65">
        <v>1</v>
      </c>
      <c r="BJ65">
        <v>6.4</v>
      </c>
      <c r="BK65">
        <v>0</v>
      </c>
      <c r="BL65">
        <v>0</v>
      </c>
      <c r="BM65">
        <v>1</v>
      </c>
      <c r="BN65">
        <v>53</v>
      </c>
      <c r="BO65">
        <v>0.09</v>
      </c>
      <c r="BP65">
        <v>2.2999999999999998</v>
      </c>
      <c r="BQ65">
        <v>0</v>
      </c>
      <c r="BR65">
        <v>1</v>
      </c>
      <c r="BS65">
        <v>1</v>
      </c>
      <c r="BT65">
        <v>0</v>
      </c>
      <c r="BU65">
        <v>0</v>
      </c>
      <c r="BV65">
        <v>1</v>
      </c>
      <c r="BW65">
        <v>1.02</v>
      </c>
      <c r="BX65">
        <v>254.3</v>
      </c>
      <c r="BY65">
        <v>15.8</v>
      </c>
      <c r="BZ65">
        <v>0</v>
      </c>
      <c r="CA65">
        <v>0</v>
      </c>
      <c r="CB65">
        <v>0</v>
      </c>
    </row>
    <row r="66" spans="1:121">
      <c r="A66" s="12">
        <v>26</v>
      </c>
      <c r="B66" s="16">
        <v>1</v>
      </c>
      <c r="C66">
        <v>2</v>
      </c>
      <c r="D66">
        <v>2</v>
      </c>
      <c r="E66">
        <v>2</v>
      </c>
      <c r="F66" t="s">
        <v>19</v>
      </c>
      <c r="G66">
        <v>2</v>
      </c>
      <c r="H66" t="s">
        <v>36</v>
      </c>
      <c r="I66">
        <v>408</v>
      </c>
      <c r="J66">
        <v>0</v>
      </c>
      <c r="K66">
        <v>50</v>
      </c>
      <c r="L66">
        <v>148</v>
      </c>
      <c r="M66">
        <v>37</v>
      </c>
      <c r="N66">
        <v>16.899999999999999</v>
      </c>
      <c r="O66">
        <v>72.236181818181819</v>
      </c>
      <c r="P66" s="2">
        <v>1</v>
      </c>
      <c r="Q66">
        <v>19</v>
      </c>
      <c r="R66">
        <v>6</v>
      </c>
      <c r="S66">
        <v>17.100000000000001</v>
      </c>
      <c r="T66">
        <v>23.3</v>
      </c>
      <c r="U66">
        <v>24</v>
      </c>
      <c r="W66">
        <v>6.2</v>
      </c>
      <c r="X66">
        <v>18.399999999999999</v>
      </c>
      <c r="Y66">
        <v>40.799999999999997</v>
      </c>
      <c r="AA66">
        <v>6.5</v>
      </c>
      <c r="AB66">
        <v>2.7</v>
      </c>
      <c r="AC66">
        <v>59</v>
      </c>
      <c r="AD66">
        <v>7.6</v>
      </c>
      <c r="AE66">
        <v>10.9</v>
      </c>
      <c r="AF66">
        <v>44</v>
      </c>
      <c r="AG66" s="1">
        <v>6.5</v>
      </c>
      <c r="AH66">
        <v>70.850000000000009</v>
      </c>
      <c r="AI66">
        <v>152</v>
      </c>
      <c r="AJ66">
        <v>98</v>
      </c>
      <c r="AK66">
        <v>80</v>
      </c>
      <c r="AL66">
        <v>1.2</v>
      </c>
      <c r="AM66">
        <v>11.3</v>
      </c>
      <c r="AN66">
        <v>6500</v>
      </c>
      <c r="AO66">
        <v>13.5</v>
      </c>
      <c r="AP66">
        <v>4.4000000000000004</v>
      </c>
      <c r="AR66">
        <v>35</v>
      </c>
      <c r="AT66">
        <v>0</v>
      </c>
      <c r="AU66">
        <v>0</v>
      </c>
      <c r="AV66">
        <v>0</v>
      </c>
      <c r="AW66">
        <v>0</v>
      </c>
      <c r="AX66">
        <v>1</v>
      </c>
      <c r="AY66">
        <v>1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1</v>
      </c>
      <c r="BG66">
        <v>1</v>
      </c>
      <c r="BH66">
        <v>0</v>
      </c>
      <c r="BJ66">
        <v>0.9</v>
      </c>
      <c r="BK66">
        <v>0</v>
      </c>
      <c r="BL66">
        <v>1</v>
      </c>
      <c r="BM66">
        <v>1</v>
      </c>
      <c r="BN66">
        <v>282</v>
      </c>
      <c r="BO66">
        <v>0.11</v>
      </c>
      <c r="BP66">
        <v>3.3</v>
      </c>
      <c r="BQ66">
        <v>0</v>
      </c>
      <c r="BR66">
        <v>1</v>
      </c>
      <c r="BS66">
        <v>1</v>
      </c>
      <c r="BT66">
        <v>1</v>
      </c>
      <c r="BU66">
        <v>1</v>
      </c>
      <c r="BV66">
        <v>1</v>
      </c>
      <c r="BW66">
        <v>1.04</v>
      </c>
      <c r="BX66">
        <v>230.1</v>
      </c>
      <c r="BY66">
        <v>11.7</v>
      </c>
      <c r="BZ66">
        <v>1</v>
      </c>
      <c r="CA66">
        <v>50.3</v>
      </c>
      <c r="CB66">
        <v>0</v>
      </c>
      <c r="DF66">
        <v>1</v>
      </c>
      <c r="DG66">
        <v>1</v>
      </c>
      <c r="DH66">
        <v>0</v>
      </c>
      <c r="DI66">
        <v>0</v>
      </c>
      <c r="DJ66">
        <v>0</v>
      </c>
      <c r="DK66">
        <v>0</v>
      </c>
      <c r="DL66">
        <v>1</v>
      </c>
      <c r="DM66">
        <v>0</v>
      </c>
      <c r="DN66">
        <v>1</v>
      </c>
      <c r="DO66">
        <v>1</v>
      </c>
      <c r="DP66">
        <v>0</v>
      </c>
      <c r="DQ66">
        <v>0</v>
      </c>
    </row>
    <row r="67" spans="1:121">
      <c r="A67" s="12">
        <v>26</v>
      </c>
      <c r="B67" s="16">
        <v>0</v>
      </c>
      <c r="C67">
        <v>1</v>
      </c>
      <c r="D67">
        <v>0</v>
      </c>
      <c r="E67">
        <v>1</v>
      </c>
      <c r="F67" t="s">
        <v>19</v>
      </c>
      <c r="G67">
        <v>0</v>
      </c>
      <c r="H67" t="s">
        <v>35</v>
      </c>
      <c r="I67">
        <v>408</v>
      </c>
      <c r="J67">
        <v>0</v>
      </c>
      <c r="K67">
        <v>50</v>
      </c>
      <c r="L67">
        <v>148</v>
      </c>
      <c r="M67">
        <v>37</v>
      </c>
      <c r="N67">
        <v>16.899999999999999</v>
      </c>
      <c r="O67">
        <v>72.236181818181819</v>
      </c>
      <c r="P67" s="2">
        <v>1</v>
      </c>
      <c r="Q67">
        <v>19</v>
      </c>
      <c r="R67">
        <v>6</v>
      </c>
      <c r="S67">
        <v>17.100000000000001</v>
      </c>
      <c r="T67">
        <v>23.3</v>
      </c>
      <c r="U67">
        <v>24</v>
      </c>
      <c r="W67">
        <v>6.2</v>
      </c>
      <c r="X67">
        <v>18.399999999999999</v>
      </c>
      <c r="Y67">
        <v>40.799999999999997</v>
      </c>
      <c r="AA67">
        <v>6.5</v>
      </c>
      <c r="AB67">
        <v>2.7</v>
      </c>
      <c r="AC67">
        <v>59</v>
      </c>
      <c r="AD67">
        <v>7.6</v>
      </c>
      <c r="AE67">
        <v>10.9</v>
      </c>
      <c r="AF67">
        <v>44</v>
      </c>
      <c r="AG67">
        <v>6.5</v>
      </c>
      <c r="AH67">
        <v>70.850000000000009</v>
      </c>
      <c r="AI67">
        <v>152</v>
      </c>
      <c r="AJ67">
        <v>98</v>
      </c>
      <c r="AK67">
        <v>80</v>
      </c>
      <c r="AL67">
        <v>1.2</v>
      </c>
      <c r="AM67">
        <v>11.3</v>
      </c>
      <c r="AN67">
        <v>6500</v>
      </c>
      <c r="AO67">
        <v>13.5</v>
      </c>
      <c r="AP67">
        <v>4.4000000000000004</v>
      </c>
      <c r="AR67">
        <v>35</v>
      </c>
      <c r="AT67">
        <v>0</v>
      </c>
      <c r="AU67">
        <v>0</v>
      </c>
      <c r="AV67">
        <v>0</v>
      </c>
      <c r="AW67">
        <v>0</v>
      </c>
      <c r="AX67">
        <v>1</v>
      </c>
      <c r="AY67">
        <v>1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1</v>
      </c>
      <c r="BG67">
        <v>1</v>
      </c>
      <c r="BH67">
        <v>0</v>
      </c>
      <c r="BJ67">
        <v>2.2000000000000002</v>
      </c>
      <c r="BK67">
        <v>0</v>
      </c>
      <c r="BL67">
        <v>1</v>
      </c>
      <c r="BM67">
        <v>1</v>
      </c>
      <c r="BN67">
        <v>138.69999999999999</v>
      </c>
      <c r="BO67">
        <v>0.14000000000000001</v>
      </c>
      <c r="BP67">
        <v>3.3</v>
      </c>
      <c r="BQ67">
        <v>0</v>
      </c>
      <c r="BR67">
        <v>1</v>
      </c>
      <c r="BS67">
        <v>1</v>
      </c>
      <c r="BT67">
        <v>1</v>
      </c>
      <c r="BU67">
        <v>0</v>
      </c>
      <c r="BV67">
        <v>1</v>
      </c>
      <c r="BW67">
        <v>1.01</v>
      </c>
      <c r="BX67">
        <v>333.2</v>
      </c>
      <c r="BY67">
        <v>21.4</v>
      </c>
      <c r="BZ67">
        <v>1</v>
      </c>
      <c r="CA67">
        <v>56.3</v>
      </c>
      <c r="CB67">
        <v>0</v>
      </c>
      <c r="CD67">
        <v>2.4</v>
      </c>
      <c r="CE67">
        <v>0</v>
      </c>
      <c r="CF67">
        <v>1</v>
      </c>
      <c r="CG67">
        <v>1</v>
      </c>
      <c r="CH67">
        <v>134.5</v>
      </c>
      <c r="CI67">
        <v>0.09</v>
      </c>
      <c r="CJ67">
        <v>2.5</v>
      </c>
      <c r="CK67">
        <v>0</v>
      </c>
      <c r="CL67">
        <v>1</v>
      </c>
      <c r="CM67">
        <v>1</v>
      </c>
      <c r="CN67">
        <v>1</v>
      </c>
      <c r="CO67">
        <v>0</v>
      </c>
      <c r="CP67">
        <v>1</v>
      </c>
      <c r="CQ67">
        <v>1.04</v>
      </c>
      <c r="CR67">
        <v>345.8</v>
      </c>
      <c r="CS67">
        <v>20.6</v>
      </c>
      <c r="CT67">
        <v>1</v>
      </c>
      <c r="CU67">
        <v>61.9</v>
      </c>
      <c r="CV67">
        <v>0</v>
      </c>
      <c r="CX67">
        <f>CD:CD-BJ:BJ</f>
        <v>0.19999999999999973</v>
      </c>
      <c r="CY67">
        <f>CH:CH-BN:BN</f>
        <v>-4.1999999999999886</v>
      </c>
      <c r="CZ67">
        <f>CJ:CJ-BP:BP</f>
        <v>-0.79999999999999982</v>
      </c>
      <c r="DA67">
        <f>CQ:CQ-BW:BW</f>
        <v>3.0000000000000027E-2</v>
      </c>
      <c r="DB67">
        <f>CR:CR-BX:BX</f>
        <v>12.600000000000023</v>
      </c>
      <c r="DC67">
        <f>CS:CS-BY:BY</f>
        <v>-0.79999999999999716</v>
      </c>
      <c r="DD67">
        <f>CU:CU-CA:CA</f>
        <v>5.6000000000000014</v>
      </c>
    </row>
    <row r="68" spans="1:121">
      <c r="A68" s="12">
        <v>27</v>
      </c>
      <c r="B68" s="16">
        <v>1</v>
      </c>
      <c r="C68">
        <v>0</v>
      </c>
      <c r="D68">
        <v>1</v>
      </c>
      <c r="E68">
        <v>2</v>
      </c>
      <c r="F68" t="s">
        <v>19</v>
      </c>
      <c r="G68">
        <v>2</v>
      </c>
      <c r="H68" t="s">
        <v>36</v>
      </c>
      <c r="I68">
        <v>106</v>
      </c>
      <c r="J68">
        <v>1</v>
      </c>
      <c r="K68">
        <v>49</v>
      </c>
      <c r="L68">
        <v>175.1</v>
      </c>
      <c r="M68">
        <v>124</v>
      </c>
      <c r="N68">
        <v>38.9</v>
      </c>
      <c r="O68">
        <v>125.84818181818181</v>
      </c>
      <c r="P68">
        <v>0</v>
      </c>
      <c r="Q68">
        <v>36.6</v>
      </c>
      <c r="R68">
        <v>18</v>
      </c>
      <c r="S68">
        <v>30.9</v>
      </c>
      <c r="T68">
        <v>76.3</v>
      </c>
      <c r="U68">
        <v>43.4</v>
      </c>
      <c r="W68">
        <v>10.199999999999999</v>
      </c>
      <c r="X68">
        <v>47</v>
      </c>
      <c r="Y68">
        <v>51.6</v>
      </c>
      <c r="AA68">
        <v>6.2</v>
      </c>
      <c r="AB68">
        <v>3.5</v>
      </c>
      <c r="AC68">
        <v>54</v>
      </c>
      <c r="AD68">
        <v>14.72</v>
      </c>
      <c r="AE68">
        <v>10.4</v>
      </c>
      <c r="AF68">
        <v>96</v>
      </c>
      <c r="AG68" s="1">
        <v>7.1</v>
      </c>
      <c r="AH68">
        <v>73.84</v>
      </c>
      <c r="AI68">
        <v>122</v>
      </c>
      <c r="AJ68">
        <v>53</v>
      </c>
      <c r="AK68">
        <v>86</v>
      </c>
      <c r="AL68">
        <v>1.22</v>
      </c>
      <c r="AM68">
        <v>10.199999999999999</v>
      </c>
      <c r="AN68">
        <v>9500</v>
      </c>
      <c r="AO68">
        <v>13.5</v>
      </c>
      <c r="AP68">
        <v>6.3</v>
      </c>
      <c r="AR68">
        <v>45</v>
      </c>
      <c r="AT68">
        <v>1</v>
      </c>
      <c r="AU68">
        <v>1</v>
      </c>
      <c r="AV68">
        <v>0</v>
      </c>
      <c r="AW68">
        <v>1</v>
      </c>
      <c r="AX68">
        <v>0</v>
      </c>
      <c r="AY68">
        <v>0</v>
      </c>
      <c r="AZ68">
        <v>0</v>
      </c>
      <c r="BA68">
        <v>1</v>
      </c>
      <c r="BB68">
        <v>0</v>
      </c>
      <c r="BC68">
        <v>0</v>
      </c>
      <c r="BD68">
        <v>1</v>
      </c>
      <c r="BE68">
        <v>1</v>
      </c>
      <c r="BF68">
        <v>1</v>
      </c>
      <c r="BG68">
        <v>1</v>
      </c>
      <c r="BH68">
        <v>1</v>
      </c>
      <c r="BJ68">
        <v>1</v>
      </c>
      <c r="BK68">
        <v>0</v>
      </c>
      <c r="BL68">
        <v>1</v>
      </c>
      <c r="BM68">
        <v>1</v>
      </c>
      <c r="BN68">
        <v>100</v>
      </c>
      <c r="BO68">
        <v>0.13</v>
      </c>
      <c r="BP68">
        <v>2.2999999999999998</v>
      </c>
      <c r="BQ68">
        <v>0</v>
      </c>
      <c r="BR68">
        <v>1</v>
      </c>
      <c r="BS68">
        <v>0</v>
      </c>
      <c r="BT68">
        <v>1</v>
      </c>
      <c r="BU68">
        <v>1</v>
      </c>
      <c r="BV68">
        <v>1</v>
      </c>
      <c r="BW68">
        <v>1.36</v>
      </c>
      <c r="BX68">
        <v>350</v>
      </c>
      <c r="BY68">
        <v>7.2</v>
      </c>
      <c r="BZ68">
        <v>1</v>
      </c>
      <c r="CA68">
        <v>98</v>
      </c>
      <c r="CB68">
        <v>0</v>
      </c>
    </row>
    <row r="69" spans="1:121" ht="13" customHeight="1">
      <c r="A69" s="12">
        <v>27</v>
      </c>
      <c r="B69" s="16">
        <v>0</v>
      </c>
      <c r="C69">
        <v>0</v>
      </c>
      <c r="D69">
        <v>0</v>
      </c>
      <c r="E69">
        <v>1</v>
      </c>
      <c r="F69" t="s">
        <v>19</v>
      </c>
      <c r="G69">
        <v>1</v>
      </c>
      <c r="H69" t="s">
        <v>35</v>
      </c>
      <c r="I69">
        <v>106</v>
      </c>
      <c r="J69">
        <v>1</v>
      </c>
      <c r="K69">
        <v>49</v>
      </c>
      <c r="L69">
        <v>175.1</v>
      </c>
      <c r="M69">
        <v>124</v>
      </c>
      <c r="N69">
        <v>38.9</v>
      </c>
      <c r="O69">
        <v>125.84818181818181</v>
      </c>
      <c r="P69">
        <v>0</v>
      </c>
      <c r="Q69">
        <v>36.6</v>
      </c>
      <c r="R69">
        <v>18</v>
      </c>
      <c r="S69">
        <v>30.9</v>
      </c>
      <c r="T69">
        <v>76.3</v>
      </c>
      <c r="U69">
        <v>43.4</v>
      </c>
      <c r="W69">
        <v>10.199999999999999</v>
      </c>
      <c r="X69">
        <v>47</v>
      </c>
      <c r="Y69">
        <v>51.6</v>
      </c>
      <c r="AA69">
        <v>6.2</v>
      </c>
      <c r="AB69">
        <v>3.5</v>
      </c>
      <c r="AC69">
        <v>54</v>
      </c>
      <c r="AD69">
        <v>14.72</v>
      </c>
      <c r="AE69">
        <v>104</v>
      </c>
      <c r="AF69">
        <v>96</v>
      </c>
      <c r="AG69">
        <v>7.1</v>
      </c>
      <c r="AH69">
        <v>738.4</v>
      </c>
      <c r="AI69">
        <v>122</v>
      </c>
      <c r="AJ69">
        <v>53</v>
      </c>
      <c r="AK69">
        <v>86</v>
      </c>
      <c r="AL69">
        <v>1.22</v>
      </c>
      <c r="AM69">
        <v>10.199999999999999</v>
      </c>
      <c r="AN69">
        <v>9500</v>
      </c>
      <c r="AO69">
        <v>13.5</v>
      </c>
      <c r="AP69">
        <v>6.3</v>
      </c>
      <c r="AR69">
        <v>45</v>
      </c>
      <c r="AT69">
        <v>1</v>
      </c>
      <c r="AU69">
        <v>1</v>
      </c>
      <c r="AV69">
        <v>0</v>
      </c>
      <c r="AW69">
        <v>1</v>
      </c>
      <c r="AX69">
        <v>0</v>
      </c>
      <c r="AY69">
        <v>0</v>
      </c>
      <c r="AZ69">
        <v>0</v>
      </c>
      <c r="BA69">
        <v>1</v>
      </c>
      <c r="BB69">
        <v>0</v>
      </c>
      <c r="BC69">
        <v>0</v>
      </c>
      <c r="BD69">
        <v>1</v>
      </c>
      <c r="BE69">
        <v>1</v>
      </c>
      <c r="BF69">
        <v>1</v>
      </c>
      <c r="BG69">
        <v>1</v>
      </c>
      <c r="BH69">
        <v>1</v>
      </c>
      <c r="BJ69">
        <v>2.9</v>
      </c>
      <c r="BK69">
        <v>0</v>
      </c>
      <c r="BL69">
        <v>1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1</v>
      </c>
      <c r="BS69">
        <v>0</v>
      </c>
      <c r="BT69">
        <v>1</v>
      </c>
      <c r="BU69">
        <v>0</v>
      </c>
      <c r="BV69">
        <v>1</v>
      </c>
      <c r="BW69">
        <v>0.95</v>
      </c>
      <c r="BX69">
        <v>360</v>
      </c>
      <c r="BY69">
        <v>12.7</v>
      </c>
      <c r="BZ69">
        <v>1</v>
      </c>
      <c r="CA69">
        <v>112.8</v>
      </c>
      <c r="CB69">
        <v>0</v>
      </c>
    </row>
    <row r="70" spans="1:121">
      <c r="A70" s="12">
        <v>28</v>
      </c>
      <c r="B70" s="16">
        <v>1</v>
      </c>
      <c r="C70">
        <v>0</v>
      </c>
      <c r="D70">
        <v>2</v>
      </c>
      <c r="E70">
        <v>3</v>
      </c>
      <c r="F70" t="s">
        <v>19</v>
      </c>
      <c r="G70">
        <v>3</v>
      </c>
      <c r="H70" t="s">
        <v>36</v>
      </c>
      <c r="I70">
        <v>24</v>
      </c>
      <c r="J70">
        <v>1</v>
      </c>
      <c r="K70">
        <v>71</v>
      </c>
      <c r="L70">
        <v>166.1</v>
      </c>
      <c r="M70">
        <v>59.6</v>
      </c>
      <c r="N70">
        <v>21.6</v>
      </c>
      <c r="O70">
        <v>101.99081818181818</v>
      </c>
      <c r="P70">
        <v>0</v>
      </c>
      <c r="Q70">
        <v>25.4</v>
      </c>
      <c r="R70">
        <v>8</v>
      </c>
      <c r="S70">
        <v>22.9</v>
      </c>
      <c r="T70">
        <v>41.7</v>
      </c>
      <c r="U70">
        <v>32.9</v>
      </c>
      <c r="W70">
        <v>6.4</v>
      </c>
      <c r="X70">
        <v>26.6</v>
      </c>
      <c r="Y70">
        <v>41.5</v>
      </c>
      <c r="AA70">
        <v>6.6</v>
      </c>
      <c r="AB70">
        <v>4.0999999999999996</v>
      </c>
      <c r="AC70">
        <v>43</v>
      </c>
      <c r="AD70">
        <v>9.52</v>
      </c>
      <c r="AE70">
        <v>8.5</v>
      </c>
      <c r="AF70">
        <v>176</v>
      </c>
      <c r="AG70" s="1">
        <v>5.6</v>
      </c>
      <c r="AH70">
        <v>47.599999999999994</v>
      </c>
      <c r="AI70">
        <v>122</v>
      </c>
      <c r="AJ70">
        <v>184</v>
      </c>
      <c r="AK70">
        <v>68</v>
      </c>
      <c r="AL70">
        <v>0.06</v>
      </c>
      <c r="AM70">
        <v>12.8</v>
      </c>
      <c r="AN70">
        <v>7200</v>
      </c>
      <c r="AO70">
        <v>23.1</v>
      </c>
      <c r="AP70">
        <v>5.3</v>
      </c>
      <c r="AR70">
        <v>55</v>
      </c>
      <c r="AT70">
        <v>1</v>
      </c>
      <c r="AU70">
        <v>0</v>
      </c>
      <c r="AV70">
        <v>1</v>
      </c>
      <c r="AW70">
        <v>0</v>
      </c>
      <c r="AX70">
        <v>0</v>
      </c>
      <c r="AY70">
        <v>1</v>
      </c>
      <c r="AZ70">
        <v>1</v>
      </c>
      <c r="BA70">
        <v>1</v>
      </c>
      <c r="BB70">
        <v>0</v>
      </c>
      <c r="BC70">
        <v>0</v>
      </c>
      <c r="BD70">
        <v>1</v>
      </c>
      <c r="BE70">
        <v>0</v>
      </c>
      <c r="BF70">
        <v>1</v>
      </c>
      <c r="BG70">
        <v>1</v>
      </c>
      <c r="BH70">
        <v>1</v>
      </c>
      <c r="BJ70">
        <v>0.7</v>
      </c>
      <c r="BK70">
        <v>0</v>
      </c>
      <c r="BL70">
        <v>0</v>
      </c>
      <c r="BM70">
        <v>1</v>
      </c>
      <c r="BN70">
        <v>360</v>
      </c>
      <c r="BO70">
        <v>0</v>
      </c>
      <c r="BP70">
        <v>4.3</v>
      </c>
      <c r="BQ70">
        <v>0</v>
      </c>
      <c r="BR70">
        <v>1</v>
      </c>
      <c r="BS70">
        <v>1</v>
      </c>
      <c r="BT70">
        <v>1</v>
      </c>
      <c r="BU70">
        <v>1</v>
      </c>
      <c r="BV70">
        <v>1</v>
      </c>
      <c r="BW70">
        <v>0.66</v>
      </c>
      <c r="BX70">
        <v>56.4</v>
      </c>
      <c r="BY70">
        <v>3.3</v>
      </c>
      <c r="BZ70">
        <v>0</v>
      </c>
      <c r="CA70">
        <v>0</v>
      </c>
      <c r="CB70">
        <v>1</v>
      </c>
    </row>
    <row r="71" spans="1:121">
      <c r="A71" s="12">
        <v>28</v>
      </c>
      <c r="B71" s="16">
        <v>0</v>
      </c>
      <c r="C71">
        <v>1</v>
      </c>
      <c r="D71">
        <v>0</v>
      </c>
      <c r="E71">
        <v>3</v>
      </c>
      <c r="F71" t="s">
        <v>19</v>
      </c>
      <c r="G71">
        <v>0</v>
      </c>
      <c r="H71" t="s">
        <v>35</v>
      </c>
      <c r="I71">
        <v>24</v>
      </c>
      <c r="J71">
        <v>1</v>
      </c>
      <c r="K71">
        <v>71</v>
      </c>
      <c r="L71">
        <v>166.1</v>
      </c>
      <c r="M71">
        <v>59.6</v>
      </c>
      <c r="N71">
        <v>21.6</v>
      </c>
      <c r="O71">
        <v>101.99081818181818</v>
      </c>
      <c r="P71">
        <v>0</v>
      </c>
      <c r="Q71">
        <v>25.4</v>
      </c>
      <c r="R71">
        <v>8</v>
      </c>
      <c r="S71">
        <v>22.9</v>
      </c>
      <c r="T71">
        <v>41.7</v>
      </c>
      <c r="U71">
        <v>32.9</v>
      </c>
      <c r="W71">
        <v>6.4</v>
      </c>
      <c r="X71">
        <v>26.6</v>
      </c>
      <c r="Y71">
        <v>41.5</v>
      </c>
      <c r="AA71">
        <v>6.6</v>
      </c>
      <c r="AB71">
        <v>4.0999999999999996</v>
      </c>
      <c r="AC71">
        <v>43</v>
      </c>
      <c r="AD71">
        <v>9.52</v>
      </c>
      <c r="AE71">
        <v>8.5</v>
      </c>
      <c r="AF71">
        <v>176</v>
      </c>
      <c r="AG71">
        <v>5.6</v>
      </c>
      <c r="AH71">
        <v>47.599999999999994</v>
      </c>
      <c r="AI71">
        <v>122</v>
      </c>
      <c r="AJ71">
        <v>184</v>
      </c>
      <c r="AK71">
        <v>68</v>
      </c>
      <c r="AL71">
        <v>0.06</v>
      </c>
      <c r="AM71">
        <v>12.8</v>
      </c>
      <c r="AN71">
        <v>7200</v>
      </c>
      <c r="AO71">
        <v>23.1</v>
      </c>
      <c r="AP71">
        <v>5.3</v>
      </c>
      <c r="AR71">
        <v>55</v>
      </c>
      <c r="AT71">
        <v>1</v>
      </c>
      <c r="AU71">
        <v>0</v>
      </c>
      <c r="AV71">
        <v>1</v>
      </c>
      <c r="AW71">
        <v>0</v>
      </c>
      <c r="AX71">
        <v>0</v>
      </c>
      <c r="AY71">
        <v>1</v>
      </c>
      <c r="AZ71">
        <v>1</v>
      </c>
      <c r="BA71">
        <v>1</v>
      </c>
      <c r="BB71">
        <v>0</v>
      </c>
      <c r="BC71">
        <v>0</v>
      </c>
      <c r="BD71">
        <v>1</v>
      </c>
      <c r="BE71">
        <v>0</v>
      </c>
      <c r="BF71">
        <v>1</v>
      </c>
      <c r="BG71">
        <v>1</v>
      </c>
      <c r="BH71">
        <v>1</v>
      </c>
      <c r="BJ71">
        <v>6.2</v>
      </c>
      <c r="BK71">
        <v>0</v>
      </c>
      <c r="BL71">
        <v>1</v>
      </c>
      <c r="BM71">
        <v>1</v>
      </c>
      <c r="BN71">
        <v>164.1</v>
      </c>
      <c r="BO71">
        <v>7.0000000000000007E-2</v>
      </c>
      <c r="BP71">
        <v>8.1</v>
      </c>
      <c r="BQ71">
        <v>1</v>
      </c>
      <c r="BR71">
        <v>1</v>
      </c>
      <c r="BS71">
        <v>1</v>
      </c>
      <c r="BT71">
        <v>1</v>
      </c>
      <c r="BU71">
        <v>0</v>
      </c>
      <c r="BV71">
        <v>1</v>
      </c>
      <c r="BW71">
        <v>0.3</v>
      </c>
      <c r="BX71">
        <v>26.7</v>
      </c>
      <c r="BY71">
        <v>1.3</v>
      </c>
      <c r="BZ71">
        <v>0</v>
      </c>
      <c r="CA71">
        <v>0</v>
      </c>
      <c r="CB71">
        <v>0</v>
      </c>
      <c r="CD71">
        <v>5.9</v>
      </c>
      <c r="CE71">
        <v>0</v>
      </c>
      <c r="CF71">
        <v>1</v>
      </c>
      <c r="CG71">
        <v>1</v>
      </c>
      <c r="CH71">
        <v>132.4</v>
      </c>
      <c r="CI71">
        <v>7.0000000000000007E-2</v>
      </c>
      <c r="CJ71">
        <v>7.1</v>
      </c>
      <c r="CK71">
        <v>1</v>
      </c>
      <c r="CL71">
        <v>1</v>
      </c>
      <c r="CM71">
        <v>1</v>
      </c>
      <c r="CN71">
        <v>1</v>
      </c>
      <c r="CO71">
        <v>0</v>
      </c>
      <c r="CP71">
        <v>1</v>
      </c>
      <c r="CQ71">
        <v>0.32</v>
      </c>
      <c r="CR71">
        <v>19.2</v>
      </c>
      <c r="CS71">
        <v>1.6</v>
      </c>
      <c r="CT71">
        <v>1</v>
      </c>
      <c r="CU71">
        <v>52.7</v>
      </c>
      <c r="CV71">
        <v>0</v>
      </c>
      <c r="CX71">
        <f>CD:CD-BJ:BJ</f>
        <v>-0.29999999999999982</v>
      </c>
      <c r="CY71">
        <f>CH:CH-BN:BN</f>
        <v>-31.699999999999989</v>
      </c>
      <c r="CZ71">
        <f>CJ:CJ-BP:BP</f>
        <v>-1</v>
      </c>
      <c r="DA71">
        <f t="shared" ref="DA71:DB72" si="6">CQ:CQ-BW:BW</f>
        <v>2.0000000000000018E-2</v>
      </c>
      <c r="DB71">
        <f t="shared" si="6"/>
        <v>-7.5</v>
      </c>
      <c r="DC71">
        <f>CS:CS-BY:BY</f>
        <v>0.30000000000000004</v>
      </c>
      <c r="DD71">
        <f>CU:CU-CA:CA</f>
        <v>52.7</v>
      </c>
    </row>
    <row r="72" spans="1:121">
      <c r="A72" s="12">
        <v>28</v>
      </c>
      <c r="B72" s="16">
        <v>0</v>
      </c>
      <c r="C72">
        <v>1</v>
      </c>
      <c r="D72">
        <v>0</v>
      </c>
      <c r="E72">
        <v>2</v>
      </c>
      <c r="F72" t="s">
        <v>19</v>
      </c>
      <c r="G72">
        <v>0</v>
      </c>
      <c r="H72" t="s">
        <v>35</v>
      </c>
      <c r="I72">
        <v>24</v>
      </c>
      <c r="J72">
        <v>1</v>
      </c>
      <c r="K72">
        <v>71</v>
      </c>
      <c r="L72">
        <v>166.1</v>
      </c>
      <c r="M72">
        <v>59.6</v>
      </c>
      <c r="N72">
        <v>21.6</v>
      </c>
      <c r="O72">
        <v>101.99081818181818</v>
      </c>
      <c r="P72">
        <v>0</v>
      </c>
      <c r="Q72">
        <v>25.4</v>
      </c>
      <c r="R72">
        <v>8</v>
      </c>
      <c r="S72">
        <v>22.9</v>
      </c>
      <c r="T72">
        <v>41.7</v>
      </c>
      <c r="U72">
        <v>32.9</v>
      </c>
      <c r="W72">
        <v>6.4</v>
      </c>
      <c r="X72">
        <v>26.6</v>
      </c>
      <c r="Y72">
        <v>41.5</v>
      </c>
      <c r="AA72">
        <v>6.6</v>
      </c>
      <c r="AB72">
        <v>4.0999999999999996</v>
      </c>
      <c r="AC72">
        <v>43</v>
      </c>
      <c r="AD72">
        <v>9.52</v>
      </c>
      <c r="AE72">
        <v>8.5</v>
      </c>
      <c r="AF72">
        <v>176</v>
      </c>
      <c r="AG72">
        <v>5.6</v>
      </c>
      <c r="AH72">
        <v>47.599999999999994</v>
      </c>
      <c r="AI72">
        <v>122</v>
      </c>
      <c r="AJ72">
        <v>184</v>
      </c>
      <c r="AK72">
        <v>68</v>
      </c>
      <c r="AL72">
        <v>0.06</v>
      </c>
      <c r="AM72">
        <v>12.8</v>
      </c>
      <c r="AN72">
        <v>7200</v>
      </c>
      <c r="AO72">
        <v>23.1</v>
      </c>
      <c r="AP72">
        <v>5.3</v>
      </c>
      <c r="AR72">
        <v>55</v>
      </c>
      <c r="AT72">
        <v>1</v>
      </c>
      <c r="AU72">
        <v>0</v>
      </c>
      <c r="AV72">
        <v>1</v>
      </c>
      <c r="AW72">
        <v>0</v>
      </c>
      <c r="AX72">
        <v>0</v>
      </c>
      <c r="AY72">
        <v>1</v>
      </c>
      <c r="AZ72">
        <v>1</v>
      </c>
      <c r="BA72">
        <v>1</v>
      </c>
      <c r="BB72">
        <v>0</v>
      </c>
      <c r="BC72">
        <v>0</v>
      </c>
      <c r="BD72">
        <v>1</v>
      </c>
      <c r="BE72">
        <v>0</v>
      </c>
      <c r="BF72">
        <v>1</v>
      </c>
      <c r="BG72">
        <v>1</v>
      </c>
      <c r="BH72">
        <v>1</v>
      </c>
      <c r="BJ72">
        <v>7.7</v>
      </c>
      <c r="BK72">
        <v>0</v>
      </c>
      <c r="BL72">
        <v>1</v>
      </c>
      <c r="BM72">
        <v>1</v>
      </c>
      <c r="BN72">
        <v>119.5</v>
      </c>
      <c r="BO72">
        <v>7.0000000000000007E-2</v>
      </c>
      <c r="BP72">
        <v>1.5</v>
      </c>
      <c r="BQ72">
        <v>1</v>
      </c>
      <c r="BR72">
        <v>0</v>
      </c>
      <c r="BS72">
        <v>0</v>
      </c>
      <c r="BT72">
        <v>1</v>
      </c>
      <c r="BU72">
        <v>0</v>
      </c>
      <c r="BV72">
        <v>1</v>
      </c>
      <c r="BW72">
        <v>0.38</v>
      </c>
      <c r="BX72">
        <v>59.6</v>
      </c>
      <c r="BY72">
        <v>4.5999999999999996</v>
      </c>
      <c r="BZ72">
        <v>0</v>
      </c>
      <c r="CA72">
        <v>0</v>
      </c>
      <c r="CB72">
        <v>0</v>
      </c>
      <c r="CD72">
        <v>8.8000000000000007</v>
      </c>
      <c r="CE72">
        <v>0</v>
      </c>
      <c r="CF72">
        <v>1</v>
      </c>
      <c r="CG72">
        <v>1</v>
      </c>
      <c r="CH72">
        <v>87.4</v>
      </c>
      <c r="CI72">
        <v>0.28000000000000003</v>
      </c>
      <c r="CJ72">
        <v>1.3</v>
      </c>
      <c r="CK72">
        <v>0</v>
      </c>
      <c r="CL72">
        <v>0</v>
      </c>
      <c r="CM72">
        <v>1</v>
      </c>
      <c r="CN72">
        <v>1</v>
      </c>
      <c r="CO72">
        <v>0</v>
      </c>
      <c r="CP72">
        <v>1</v>
      </c>
      <c r="CQ72">
        <v>0.89</v>
      </c>
      <c r="CR72">
        <v>88.9</v>
      </c>
      <c r="CS72">
        <v>4.8</v>
      </c>
      <c r="CT72">
        <v>1</v>
      </c>
      <c r="CU72">
        <v>48.7</v>
      </c>
      <c r="CV72">
        <v>0</v>
      </c>
      <c r="CX72">
        <f>CD:CD-BJ:BJ</f>
        <v>1.1000000000000005</v>
      </c>
      <c r="CY72">
        <f>CH:CH-BN:BN</f>
        <v>-32.099999999999994</v>
      </c>
      <c r="CZ72">
        <f>CJ:CJ-BP:BP</f>
        <v>-0.19999999999999996</v>
      </c>
      <c r="DA72">
        <f t="shared" si="6"/>
        <v>0.51</v>
      </c>
      <c r="DB72">
        <f t="shared" si="6"/>
        <v>29.300000000000004</v>
      </c>
      <c r="DC72">
        <f>CS:CS-BY:BY</f>
        <v>0.20000000000000018</v>
      </c>
      <c r="DD72">
        <f>CU:CU-CA:CA</f>
        <v>48.7</v>
      </c>
    </row>
    <row r="73" spans="1:121" ht="16" customHeight="1">
      <c r="A73" s="12">
        <v>29</v>
      </c>
      <c r="B73" s="16">
        <v>1</v>
      </c>
      <c r="C73">
        <v>2</v>
      </c>
      <c r="D73">
        <v>1</v>
      </c>
      <c r="E73">
        <v>3</v>
      </c>
      <c r="F73" t="s">
        <v>19</v>
      </c>
      <c r="G73">
        <v>3</v>
      </c>
      <c r="H73" t="s">
        <v>36</v>
      </c>
      <c r="I73">
        <v>2</v>
      </c>
      <c r="J73">
        <v>1</v>
      </c>
      <c r="K73">
        <v>55</v>
      </c>
      <c r="L73">
        <v>160.5</v>
      </c>
      <c r="M73">
        <v>55.9</v>
      </c>
      <c r="N73">
        <v>21.7</v>
      </c>
      <c r="O73">
        <v>93.24636363636364</v>
      </c>
      <c r="P73">
        <v>0</v>
      </c>
      <c r="Q73">
        <v>23.5</v>
      </c>
      <c r="R73">
        <v>6</v>
      </c>
      <c r="S73">
        <v>21.6</v>
      </c>
      <c r="T73">
        <v>37.200000000000003</v>
      </c>
      <c r="U73">
        <v>34.700000000000003</v>
      </c>
      <c r="W73">
        <v>7.3</v>
      </c>
      <c r="X73">
        <v>17</v>
      </c>
      <c r="Y73">
        <v>42.4</v>
      </c>
      <c r="AA73">
        <v>6.6</v>
      </c>
      <c r="AB73">
        <v>3.5</v>
      </c>
      <c r="AC73">
        <v>21</v>
      </c>
      <c r="AD73">
        <v>4.68</v>
      </c>
      <c r="AE73">
        <v>8.8000000000000007</v>
      </c>
      <c r="AF73">
        <v>359</v>
      </c>
      <c r="AG73" s="1">
        <v>3.9</v>
      </c>
      <c r="AH73">
        <v>34.32</v>
      </c>
      <c r="AI73">
        <v>100</v>
      </c>
      <c r="AJ73">
        <v>117</v>
      </c>
      <c r="AK73">
        <v>42</v>
      </c>
      <c r="AL73">
        <v>7.0000000000000007E-2</v>
      </c>
      <c r="AM73">
        <v>11.3</v>
      </c>
      <c r="AN73">
        <v>7100</v>
      </c>
      <c r="AO73">
        <v>25.1</v>
      </c>
      <c r="AP73">
        <v>5.6</v>
      </c>
      <c r="AR73">
        <v>43</v>
      </c>
      <c r="AT73">
        <v>1</v>
      </c>
      <c r="AU73">
        <v>1</v>
      </c>
      <c r="AV73">
        <v>1</v>
      </c>
      <c r="AW73">
        <v>0</v>
      </c>
      <c r="AX73">
        <v>0</v>
      </c>
      <c r="AY73">
        <v>0</v>
      </c>
      <c r="AZ73">
        <v>1</v>
      </c>
      <c r="BA73">
        <v>1</v>
      </c>
      <c r="BB73">
        <v>0</v>
      </c>
      <c r="BC73">
        <v>0</v>
      </c>
      <c r="BD73">
        <v>0</v>
      </c>
      <c r="BE73">
        <v>1</v>
      </c>
      <c r="BF73">
        <v>1</v>
      </c>
      <c r="BG73">
        <v>1</v>
      </c>
      <c r="BH73">
        <v>1</v>
      </c>
      <c r="BJ73">
        <v>1.2</v>
      </c>
      <c r="BK73">
        <v>0</v>
      </c>
      <c r="BL73">
        <v>0</v>
      </c>
      <c r="BM73">
        <v>1</v>
      </c>
      <c r="BN73">
        <v>360</v>
      </c>
      <c r="BO73">
        <v>0</v>
      </c>
      <c r="BP73">
        <v>19.899999999999999</v>
      </c>
      <c r="BQ73">
        <v>0</v>
      </c>
      <c r="BR73">
        <v>1</v>
      </c>
      <c r="BS73">
        <v>1</v>
      </c>
      <c r="BT73">
        <v>1</v>
      </c>
      <c r="BU73">
        <v>0</v>
      </c>
      <c r="BV73">
        <v>1</v>
      </c>
      <c r="BW73">
        <v>0.83</v>
      </c>
      <c r="BX73">
        <v>241.7</v>
      </c>
      <c r="BY73">
        <v>6.4</v>
      </c>
      <c r="BZ73">
        <v>0</v>
      </c>
      <c r="CA73">
        <v>0</v>
      </c>
      <c r="CB73">
        <v>0</v>
      </c>
      <c r="DF73">
        <v>1</v>
      </c>
      <c r="DG73">
        <v>0</v>
      </c>
      <c r="DH73">
        <v>0</v>
      </c>
      <c r="DI73">
        <v>1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</row>
    <row r="74" spans="1:121">
      <c r="A74" s="12">
        <v>29</v>
      </c>
      <c r="B74" s="16">
        <v>1</v>
      </c>
      <c r="C74">
        <v>2</v>
      </c>
      <c r="D74">
        <v>0</v>
      </c>
      <c r="E74">
        <v>1</v>
      </c>
      <c r="F74" t="s">
        <v>19</v>
      </c>
      <c r="G74">
        <v>3</v>
      </c>
      <c r="H74" t="s">
        <v>36</v>
      </c>
      <c r="I74">
        <v>2</v>
      </c>
      <c r="J74">
        <v>1</v>
      </c>
      <c r="K74">
        <v>55</v>
      </c>
      <c r="L74">
        <v>160.5</v>
      </c>
      <c r="M74">
        <v>55.9</v>
      </c>
      <c r="N74">
        <v>21.7</v>
      </c>
      <c r="O74">
        <v>93.24636363636364</v>
      </c>
      <c r="P74">
        <v>0</v>
      </c>
      <c r="Q74">
        <v>23.5</v>
      </c>
      <c r="R74">
        <v>6</v>
      </c>
      <c r="S74">
        <v>21.6</v>
      </c>
      <c r="T74">
        <v>37.200000000000003</v>
      </c>
      <c r="U74">
        <v>34.700000000000003</v>
      </c>
      <c r="W74">
        <v>7.3</v>
      </c>
      <c r="X74">
        <v>17</v>
      </c>
      <c r="Y74">
        <v>42.4</v>
      </c>
      <c r="AA74">
        <v>6.6</v>
      </c>
      <c r="AB74">
        <v>3.5</v>
      </c>
      <c r="AC74">
        <v>21</v>
      </c>
      <c r="AD74">
        <v>4.68</v>
      </c>
      <c r="AE74">
        <v>8.8000000000000007</v>
      </c>
      <c r="AF74">
        <v>359</v>
      </c>
      <c r="AG74">
        <v>3.9</v>
      </c>
      <c r="AH74">
        <v>34.32</v>
      </c>
      <c r="AI74">
        <v>100</v>
      </c>
      <c r="AJ74">
        <v>117</v>
      </c>
      <c r="AK74">
        <v>42</v>
      </c>
      <c r="AL74">
        <v>7.0000000000000007E-2</v>
      </c>
      <c r="AM74">
        <v>11.3</v>
      </c>
      <c r="AN74">
        <v>7100</v>
      </c>
      <c r="AO74">
        <v>25.1</v>
      </c>
      <c r="AP74">
        <v>5.6</v>
      </c>
      <c r="AR74">
        <v>43</v>
      </c>
      <c r="AT74">
        <v>1</v>
      </c>
      <c r="AU74">
        <v>1</v>
      </c>
      <c r="AV74">
        <v>1</v>
      </c>
      <c r="AW74">
        <v>0</v>
      </c>
      <c r="AX74">
        <v>0</v>
      </c>
      <c r="AY74">
        <v>0</v>
      </c>
      <c r="AZ74">
        <v>1</v>
      </c>
      <c r="BA74">
        <v>1</v>
      </c>
      <c r="BB74">
        <v>0</v>
      </c>
      <c r="BC74">
        <v>0</v>
      </c>
      <c r="BD74">
        <v>0</v>
      </c>
      <c r="BE74">
        <v>1</v>
      </c>
      <c r="BF74">
        <v>1</v>
      </c>
      <c r="BG74">
        <v>1</v>
      </c>
      <c r="BH74">
        <v>1</v>
      </c>
      <c r="BJ74">
        <v>0.8</v>
      </c>
      <c r="BK74">
        <v>1</v>
      </c>
      <c r="BL74">
        <v>1</v>
      </c>
      <c r="BM74">
        <v>1</v>
      </c>
      <c r="BN74">
        <v>360</v>
      </c>
      <c r="BO74">
        <v>0.13</v>
      </c>
      <c r="BP74">
        <v>19.100000000000001</v>
      </c>
      <c r="BQ74">
        <v>0</v>
      </c>
      <c r="BR74">
        <v>1</v>
      </c>
      <c r="BS74">
        <v>1</v>
      </c>
      <c r="BT74">
        <v>1</v>
      </c>
      <c r="BU74">
        <v>0</v>
      </c>
      <c r="BV74">
        <v>1</v>
      </c>
      <c r="BW74">
        <v>0.48</v>
      </c>
      <c r="BX74">
        <v>140.6</v>
      </c>
      <c r="BY74">
        <v>3.6</v>
      </c>
      <c r="BZ74">
        <v>0</v>
      </c>
      <c r="CA74">
        <v>0</v>
      </c>
      <c r="CB74">
        <v>0</v>
      </c>
      <c r="DF74">
        <v>1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</row>
    <row r="75" spans="1:121">
      <c r="A75" s="12">
        <v>30</v>
      </c>
      <c r="B75" s="16">
        <v>1</v>
      </c>
      <c r="C75">
        <v>0</v>
      </c>
      <c r="D75">
        <v>1</v>
      </c>
      <c r="E75">
        <v>2</v>
      </c>
      <c r="F75" t="s">
        <v>19</v>
      </c>
      <c r="G75">
        <v>2</v>
      </c>
      <c r="H75" t="s">
        <v>36</v>
      </c>
      <c r="I75">
        <v>74</v>
      </c>
      <c r="J75">
        <v>1</v>
      </c>
      <c r="K75">
        <v>75</v>
      </c>
      <c r="L75">
        <v>165.7</v>
      </c>
      <c r="M75">
        <v>59.9</v>
      </c>
      <c r="N75">
        <v>21.8</v>
      </c>
      <c r="O75">
        <v>97.902909090909091</v>
      </c>
      <c r="P75">
        <v>0</v>
      </c>
      <c r="Q75">
        <v>22.4</v>
      </c>
      <c r="R75">
        <v>6</v>
      </c>
      <c r="S75">
        <v>20.5</v>
      </c>
      <c r="T75">
        <v>33.5</v>
      </c>
      <c r="U75">
        <v>24.6</v>
      </c>
      <c r="W75">
        <v>6.7</v>
      </c>
      <c r="X75">
        <v>21.8</v>
      </c>
      <c r="Y75">
        <v>44.5</v>
      </c>
      <c r="AA75">
        <v>6.5</v>
      </c>
      <c r="AB75">
        <v>3.8</v>
      </c>
      <c r="AC75">
        <v>31</v>
      </c>
      <c r="AD75">
        <v>6.56</v>
      </c>
      <c r="AE75">
        <v>8.9</v>
      </c>
      <c r="AF75">
        <v>80</v>
      </c>
      <c r="AG75" s="1">
        <v>4.9000000000000004</v>
      </c>
      <c r="AH75">
        <v>43.610000000000007</v>
      </c>
      <c r="AI75">
        <v>155</v>
      </c>
      <c r="AJ75">
        <v>94</v>
      </c>
      <c r="AK75">
        <v>69</v>
      </c>
      <c r="AL75">
        <v>0.28000000000000003</v>
      </c>
      <c r="AM75">
        <v>10.6</v>
      </c>
      <c r="AN75">
        <v>4900</v>
      </c>
      <c r="AO75">
        <v>14.3</v>
      </c>
      <c r="AP75">
        <v>5.7</v>
      </c>
      <c r="AR75">
        <v>35</v>
      </c>
      <c r="AT75">
        <v>1</v>
      </c>
      <c r="AU75">
        <v>0</v>
      </c>
      <c r="AV75">
        <v>0</v>
      </c>
      <c r="AW75">
        <v>0</v>
      </c>
      <c r="AX75">
        <v>1</v>
      </c>
      <c r="AY75">
        <v>1</v>
      </c>
      <c r="AZ75">
        <v>0</v>
      </c>
      <c r="BA75">
        <v>1</v>
      </c>
      <c r="BB75">
        <v>0</v>
      </c>
      <c r="BC75">
        <v>0</v>
      </c>
      <c r="BD75">
        <v>0</v>
      </c>
      <c r="BE75">
        <v>1</v>
      </c>
      <c r="BF75">
        <v>1</v>
      </c>
      <c r="BG75">
        <v>1</v>
      </c>
      <c r="BH75">
        <v>1</v>
      </c>
      <c r="BJ75">
        <v>3.5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1</v>
      </c>
      <c r="BW75">
        <v>1.05</v>
      </c>
      <c r="BX75">
        <v>340</v>
      </c>
      <c r="BY75">
        <v>9.1999999999999993</v>
      </c>
      <c r="BZ75">
        <v>0</v>
      </c>
      <c r="CA75">
        <v>0</v>
      </c>
      <c r="CB75">
        <v>0</v>
      </c>
    </row>
    <row r="76" spans="1:121">
      <c r="A76" s="12">
        <v>30</v>
      </c>
      <c r="B76" s="16">
        <v>0</v>
      </c>
      <c r="C76">
        <v>0</v>
      </c>
      <c r="D76">
        <v>0</v>
      </c>
      <c r="E76">
        <v>2</v>
      </c>
      <c r="F76" t="s">
        <v>19</v>
      </c>
      <c r="G76">
        <v>0</v>
      </c>
      <c r="H76" t="s">
        <v>35</v>
      </c>
      <c r="I76">
        <v>74</v>
      </c>
      <c r="J76">
        <v>1</v>
      </c>
      <c r="K76">
        <v>75</v>
      </c>
      <c r="L76">
        <v>165.7</v>
      </c>
      <c r="M76">
        <v>59.9</v>
      </c>
      <c r="N76">
        <v>21.8</v>
      </c>
      <c r="O76">
        <v>97.902909090909091</v>
      </c>
      <c r="P76">
        <v>0</v>
      </c>
      <c r="Q76">
        <v>22.4</v>
      </c>
      <c r="R76">
        <v>6</v>
      </c>
      <c r="S76">
        <v>20.5</v>
      </c>
      <c r="T76">
        <v>33.5</v>
      </c>
      <c r="U76">
        <v>24.6</v>
      </c>
      <c r="W76">
        <v>6.7</v>
      </c>
      <c r="X76">
        <v>21.8</v>
      </c>
      <c r="Y76">
        <v>44.5</v>
      </c>
      <c r="AA76">
        <v>6.5</v>
      </c>
      <c r="AB76">
        <v>3.8</v>
      </c>
      <c r="AC76">
        <v>31</v>
      </c>
      <c r="AD76">
        <v>6.56</v>
      </c>
      <c r="AE76">
        <v>8.9</v>
      </c>
      <c r="AF76">
        <v>80</v>
      </c>
      <c r="AG76">
        <v>4.9000000000000004</v>
      </c>
      <c r="AH76">
        <v>43.610000000000007</v>
      </c>
      <c r="AI76">
        <v>155</v>
      </c>
      <c r="AJ76">
        <v>94</v>
      </c>
      <c r="AK76">
        <v>69</v>
      </c>
      <c r="AL76">
        <v>0.28000000000000003</v>
      </c>
      <c r="AM76">
        <v>10.6</v>
      </c>
      <c r="AN76">
        <v>4900</v>
      </c>
      <c r="AO76">
        <v>14.3</v>
      </c>
      <c r="AP76">
        <v>5.7</v>
      </c>
      <c r="AR76">
        <v>35</v>
      </c>
      <c r="AT76">
        <v>1</v>
      </c>
      <c r="AU76">
        <v>0</v>
      </c>
      <c r="AV76">
        <v>0</v>
      </c>
      <c r="AW76">
        <v>0</v>
      </c>
      <c r="AX76">
        <v>1</v>
      </c>
      <c r="AY76">
        <v>1</v>
      </c>
      <c r="AZ76">
        <v>0</v>
      </c>
      <c r="BA76">
        <v>1</v>
      </c>
      <c r="BB76">
        <v>0</v>
      </c>
      <c r="BC76">
        <v>0</v>
      </c>
      <c r="BD76">
        <v>0</v>
      </c>
      <c r="BE76">
        <v>1</v>
      </c>
      <c r="BF76">
        <v>1</v>
      </c>
      <c r="BG76">
        <v>1</v>
      </c>
      <c r="BH76">
        <v>1</v>
      </c>
      <c r="BJ76">
        <v>3.8</v>
      </c>
      <c r="BK76">
        <v>0</v>
      </c>
      <c r="BL76">
        <v>0</v>
      </c>
      <c r="BM76">
        <v>1</v>
      </c>
      <c r="BN76">
        <v>72.3</v>
      </c>
      <c r="BO76">
        <v>0.17</v>
      </c>
      <c r="BP76">
        <v>2.2999999999999998</v>
      </c>
      <c r="BQ76">
        <v>0</v>
      </c>
      <c r="BR76">
        <v>1</v>
      </c>
      <c r="BS76">
        <v>0</v>
      </c>
      <c r="BT76">
        <v>0</v>
      </c>
      <c r="BU76">
        <v>0</v>
      </c>
      <c r="BV76">
        <v>1</v>
      </c>
      <c r="BW76">
        <v>0.21</v>
      </c>
      <c r="BX76">
        <v>35.700000000000003</v>
      </c>
      <c r="BY76">
        <v>1.5</v>
      </c>
      <c r="BZ76">
        <v>0</v>
      </c>
      <c r="CA76">
        <v>0</v>
      </c>
      <c r="CB76">
        <v>0</v>
      </c>
    </row>
    <row r="77" spans="1:121">
      <c r="A77" s="12">
        <v>31</v>
      </c>
      <c r="B77" s="16">
        <v>1</v>
      </c>
      <c r="C77">
        <v>0</v>
      </c>
      <c r="D77">
        <v>1</v>
      </c>
      <c r="E77">
        <v>2</v>
      </c>
      <c r="F77" t="s">
        <v>23</v>
      </c>
      <c r="G77">
        <v>2</v>
      </c>
      <c r="H77" t="s">
        <v>36</v>
      </c>
      <c r="I77">
        <v>193</v>
      </c>
      <c r="J77">
        <v>1</v>
      </c>
      <c r="K77">
        <v>63</v>
      </c>
      <c r="L77">
        <v>162.5</v>
      </c>
      <c r="M77">
        <v>67.2</v>
      </c>
      <c r="N77">
        <v>24.5</v>
      </c>
      <c r="O77">
        <f>(14.89*AB:AB)+(41.7*N:N/22)</f>
        <v>105.99863636363636</v>
      </c>
      <c r="P77">
        <v>0</v>
      </c>
      <c r="Q77">
        <v>26.8</v>
      </c>
      <c r="R77">
        <v>8</v>
      </c>
      <c r="S77">
        <v>24.3</v>
      </c>
      <c r="T77">
        <v>47</v>
      </c>
      <c r="U77">
        <v>32.799999999999997</v>
      </c>
      <c r="W77">
        <v>6.9</v>
      </c>
      <c r="X77">
        <v>33.299999999999997</v>
      </c>
      <c r="Y77">
        <v>42</v>
      </c>
      <c r="AA77">
        <v>6.4</v>
      </c>
      <c r="AB77">
        <v>4</v>
      </c>
      <c r="AC77">
        <v>35</v>
      </c>
      <c r="AD77">
        <v>7.54</v>
      </c>
      <c r="AE77">
        <v>9.1999999999999993</v>
      </c>
      <c r="AF77">
        <v>126</v>
      </c>
      <c r="AG77" s="1">
        <v>5.6</v>
      </c>
      <c r="AH77">
        <f>AE:AE*AG:AG</f>
        <v>51.519999999999996</v>
      </c>
      <c r="AI77">
        <v>94</v>
      </c>
      <c r="AJ77">
        <v>77</v>
      </c>
      <c r="AK77">
        <v>32</v>
      </c>
      <c r="AL77">
        <v>0.17</v>
      </c>
      <c r="AM77">
        <v>12.6</v>
      </c>
      <c r="AN77">
        <v>7100</v>
      </c>
      <c r="AO77">
        <v>15.2</v>
      </c>
      <c r="AP77">
        <v>6.2</v>
      </c>
      <c r="AR77">
        <v>18</v>
      </c>
      <c r="AT77">
        <v>1</v>
      </c>
      <c r="AU77">
        <v>1</v>
      </c>
      <c r="AV77">
        <v>0</v>
      </c>
      <c r="AW77">
        <v>1</v>
      </c>
      <c r="AX77">
        <v>0</v>
      </c>
      <c r="AY77">
        <v>0</v>
      </c>
      <c r="AZ77">
        <v>0</v>
      </c>
      <c r="BA77">
        <v>1</v>
      </c>
      <c r="BB77">
        <v>0</v>
      </c>
      <c r="BC77">
        <v>0</v>
      </c>
      <c r="BD77">
        <v>0</v>
      </c>
      <c r="BE77">
        <v>1</v>
      </c>
      <c r="BF77">
        <v>1</v>
      </c>
      <c r="BG77">
        <v>1</v>
      </c>
      <c r="BH77">
        <v>1</v>
      </c>
      <c r="BJ77">
        <v>0.7</v>
      </c>
      <c r="BK77">
        <v>0</v>
      </c>
      <c r="BL77">
        <v>0</v>
      </c>
      <c r="BM77">
        <v>1</v>
      </c>
      <c r="BN77">
        <v>180</v>
      </c>
      <c r="BO77">
        <v>0.16</v>
      </c>
      <c r="BP77">
        <v>4.5</v>
      </c>
      <c r="BQ77">
        <v>0</v>
      </c>
      <c r="BR77">
        <v>1</v>
      </c>
      <c r="BS77">
        <v>1</v>
      </c>
      <c r="BT77">
        <v>0</v>
      </c>
      <c r="BU77">
        <v>0</v>
      </c>
      <c r="BV77">
        <v>1</v>
      </c>
      <c r="BW77">
        <v>1.29</v>
      </c>
      <c r="BX77">
        <v>360</v>
      </c>
      <c r="BY77">
        <v>6.4</v>
      </c>
      <c r="BZ77">
        <v>0</v>
      </c>
      <c r="CA77">
        <v>0</v>
      </c>
      <c r="CB77">
        <v>0</v>
      </c>
    </row>
    <row r="78" spans="1:121">
      <c r="A78" s="12">
        <v>31</v>
      </c>
      <c r="B78" s="16">
        <v>0</v>
      </c>
      <c r="C78">
        <v>0</v>
      </c>
      <c r="D78">
        <v>0</v>
      </c>
      <c r="E78">
        <v>3</v>
      </c>
      <c r="F78" t="s">
        <v>23</v>
      </c>
      <c r="G78">
        <v>0</v>
      </c>
      <c r="H78" t="s">
        <v>35</v>
      </c>
      <c r="I78">
        <v>193</v>
      </c>
      <c r="J78">
        <v>1</v>
      </c>
      <c r="K78">
        <v>63</v>
      </c>
      <c r="L78">
        <v>162.5</v>
      </c>
      <c r="M78">
        <v>67.2</v>
      </c>
      <c r="N78">
        <v>24.5</v>
      </c>
      <c r="O78">
        <f>(14.89*AB:AB)+(41.7*N:N/22)</f>
        <v>105.99863636363636</v>
      </c>
      <c r="P78">
        <v>0</v>
      </c>
      <c r="Q78">
        <v>26.8</v>
      </c>
      <c r="R78">
        <v>8</v>
      </c>
      <c r="S78">
        <v>24.3</v>
      </c>
      <c r="T78">
        <v>47</v>
      </c>
      <c r="U78">
        <v>32.799999999999997</v>
      </c>
      <c r="W78">
        <v>6.9</v>
      </c>
      <c r="X78">
        <v>33.299999999999997</v>
      </c>
      <c r="Y78">
        <v>42</v>
      </c>
      <c r="AA78">
        <v>6.4</v>
      </c>
      <c r="AB78">
        <v>4</v>
      </c>
      <c r="AC78">
        <v>35</v>
      </c>
      <c r="AD78">
        <v>7.54</v>
      </c>
      <c r="AE78">
        <v>9.1999999999999993</v>
      </c>
      <c r="AF78">
        <v>126</v>
      </c>
      <c r="AG78">
        <v>5.6</v>
      </c>
      <c r="AH78">
        <f>AE:AE*AG:AG</f>
        <v>51.519999999999996</v>
      </c>
      <c r="AI78">
        <v>94</v>
      </c>
      <c r="AJ78">
        <v>77</v>
      </c>
      <c r="AK78">
        <v>32</v>
      </c>
      <c r="AL78">
        <v>0.17</v>
      </c>
      <c r="AM78">
        <v>12.6</v>
      </c>
      <c r="AN78">
        <v>7100</v>
      </c>
      <c r="AO78">
        <v>15.2</v>
      </c>
      <c r="AP78">
        <v>6.2</v>
      </c>
      <c r="AR78">
        <v>18</v>
      </c>
      <c r="AT78">
        <v>1</v>
      </c>
      <c r="AU78">
        <v>1</v>
      </c>
      <c r="AV78">
        <v>0</v>
      </c>
      <c r="AW78">
        <v>1</v>
      </c>
      <c r="AX78">
        <v>0</v>
      </c>
      <c r="AY78">
        <v>0</v>
      </c>
      <c r="AZ78">
        <v>0</v>
      </c>
      <c r="BA78">
        <v>1</v>
      </c>
      <c r="BB78">
        <v>0</v>
      </c>
      <c r="BC78">
        <v>0</v>
      </c>
      <c r="BD78">
        <v>0</v>
      </c>
      <c r="BE78">
        <v>1</v>
      </c>
      <c r="BF78">
        <v>1</v>
      </c>
      <c r="BG78">
        <v>1</v>
      </c>
      <c r="BH78">
        <v>1</v>
      </c>
      <c r="BJ78">
        <v>4</v>
      </c>
      <c r="BK78">
        <v>0</v>
      </c>
      <c r="BL78">
        <v>0</v>
      </c>
      <c r="BM78">
        <v>1</v>
      </c>
      <c r="BN78">
        <v>110</v>
      </c>
      <c r="BO78">
        <v>0.19</v>
      </c>
      <c r="BP78">
        <v>2.2999999999999998</v>
      </c>
      <c r="BQ78">
        <v>0</v>
      </c>
      <c r="BR78">
        <v>1</v>
      </c>
      <c r="BS78">
        <v>1</v>
      </c>
      <c r="BT78">
        <v>1</v>
      </c>
      <c r="BU78">
        <v>0</v>
      </c>
      <c r="BV78">
        <v>1</v>
      </c>
      <c r="BW78">
        <v>1.21</v>
      </c>
      <c r="BX78">
        <v>305</v>
      </c>
      <c r="BY78">
        <v>7.2</v>
      </c>
      <c r="BZ78">
        <v>0</v>
      </c>
      <c r="CA78">
        <v>0</v>
      </c>
      <c r="CB78">
        <v>0</v>
      </c>
    </row>
    <row r="79" spans="1:121">
      <c r="A79" s="12">
        <v>32</v>
      </c>
      <c r="B79" s="16">
        <v>1</v>
      </c>
      <c r="C79">
        <v>0</v>
      </c>
      <c r="D79">
        <v>1</v>
      </c>
      <c r="E79">
        <v>2</v>
      </c>
      <c r="F79" t="s">
        <v>19</v>
      </c>
      <c r="G79">
        <v>2</v>
      </c>
      <c r="H79" t="s">
        <v>36</v>
      </c>
      <c r="I79">
        <v>162</v>
      </c>
      <c r="J79">
        <v>1</v>
      </c>
      <c r="K79">
        <v>75</v>
      </c>
      <c r="L79">
        <v>161</v>
      </c>
      <c r="M79">
        <v>57.3</v>
      </c>
      <c r="N79">
        <v>21.8</v>
      </c>
      <c r="O79">
        <v>88.968909090909094</v>
      </c>
      <c r="P79">
        <v>1</v>
      </c>
      <c r="Q79">
        <v>22.5</v>
      </c>
      <c r="R79">
        <v>8</v>
      </c>
      <c r="S79">
        <v>20</v>
      </c>
      <c r="T79">
        <v>31.8</v>
      </c>
      <c r="U79">
        <v>28</v>
      </c>
      <c r="W79">
        <v>7.3</v>
      </c>
      <c r="X79">
        <v>16.8</v>
      </c>
      <c r="Y79">
        <v>40.799999999999997</v>
      </c>
      <c r="AA79">
        <v>6.9</v>
      </c>
      <c r="AB79">
        <v>3.2</v>
      </c>
      <c r="AC79">
        <v>17</v>
      </c>
      <c r="AD79">
        <v>6.26</v>
      </c>
      <c r="AE79">
        <v>10</v>
      </c>
      <c r="AF79">
        <v>33</v>
      </c>
      <c r="AG79" s="1">
        <v>2.1</v>
      </c>
      <c r="AH79">
        <v>21</v>
      </c>
      <c r="AI79">
        <v>176</v>
      </c>
      <c r="AJ79">
        <v>100</v>
      </c>
      <c r="AK79">
        <v>116</v>
      </c>
      <c r="AL79">
        <v>2.36</v>
      </c>
      <c r="AM79">
        <v>13</v>
      </c>
      <c r="AN79">
        <v>6100</v>
      </c>
      <c r="AO79">
        <v>24.8</v>
      </c>
      <c r="AP79">
        <v>5</v>
      </c>
      <c r="AR79">
        <v>55</v>
      </c>
      <c r="AT79">
        <v>1</v>
      </c>
      <c r="AU79">
        <v>0</v>
      </c>
      <c r="AV79">
        <v>0</v>
      </c>
      <c r="AW79">
        <v>0</v>
      </c>
      <c r="AX79">
        <v>0</v>
      </c>
      <c r="AY79">
        <v>1</v>
      </c>
      <c r="AZ79">
        <v>0</v>
      </c>
      <c r="BA79">
        <v>1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1</v>
      </c>
      <c r="BH79">
        <v>1</v>
      </c>
      <c r="BJ79">
        <v>4.5999999999999996</v>
      </c>
      <c r="BK79">
        <v>0</v>
      </c>
      <c r="BL79">
        <v>0</v>
      </c>
      <c r="BM79">
        <v>1</v>
      </c>
      <c r="BN79">
        <v>74.3</v>
      </c>
      <c r="BO79">
        <v>0.1</v>
      </c>
      <c r="BP79">
        <v>6.6</v>
      </c>
      <c r="BQ79">
        <v>0</v>
      </c>
      <c r="BR79">
        <v>1</v>
      </c>
      <c r="BS79">
        <v>1</v>
      </c>
      <c r="BT79">
        <v>0</v>
      </c>
      <c r="BU79">
        <v>0</v>
      </c>
      <c r="BV79">
        <v>1</v>
      </c>
      <c r="BW79">
        <v>1.02</v>
      </c>
      <c r="BX79">
        <v>284</v>
      </c>
      <c r="BY79">
        <v>16</v>
      </c>
      <c r="BZ79">
        <v>0</v>
      </c>
      <c r="CA79">
        <v>0</v>
      </c>
      <c r="CB79">
        <v>0</v>
      </c>
    </row>
    <row r="80" spans="1:121">
      <c r="A80" s="12">
        <v>32</v>
      </c>
      <c r="B80" s="16">
        <v>0</v>
      </c>
      <c r="C80">
        <v>0</v>
      </c>
      <c r="D80">
        <v>0</v>
      </c>
      <c r="E80">
        <v>2</v>
      </c>
      <c r="F80" t="s">
        <v>19</v>
      </c>
      <c r="G80">
        <v>0</v>
      </c>
      <c r="H80" t="s">
        <v>35</v>
      </c>
      <c r="I80">
        <v>162</v>
      </c>
      <c r="J80">
        <v>1</v>
      </c>
      <c r="K80">
        <v>75</v>
      </c>
      <c r="L80">
        <v>161</v>
      </c>
      <c r="M80">
        <v>57.3</v>
      </c>
      <c r="N80">
        <v>21.8</v>
      </c>
      <c r="O80">
        <v>88.968909090909094</v>
      </c>
      <c r="P80">
        <v>1</v>
      </c>
      <c r="Q80">
        <v>22.5</v>
      </c>
      <c r="R80">
        <v>8</v>
      </c>
      <c r="S80">
        <v>20</v>
      </c>
      <c r="T80">
        <v>31.8</v>
      </c>
      <c r="U80">
        <v>28</v>
      </c>
      <c r="W80">
        <v>7.3</v>
      </c>
      <c r="X80">
        <v>16.8</v>
      </c>
      <c r="Y80">
        <v>40.799999999999997</v>
      </c>
      <c r="AA80">
        <v>6.9</v>
      </c>
      <c r="AB80">
        <v>3.2</v>
      </c>
      <c r="AC80">
        <v>17</v>
      </c>
      <c r="AD80">
        <v>6.26</v>
      </c>
      <c r="AE80">
        <v>10</v>
      </c>
      <c r="AF80">
        <v>33</v>
      </c>
      <c r="AG80">
        <v>2.1</v>
      </c>
      <c r="AH80">
        <v>21</v>
      </c>
      <c r="AI80">
        <v>176</v>
      </c>
      <c r="AJ80">
        <v>100</v>
      </c>
      <c r="AK80">
        <v>116</v>
      </c>
      <c r="AL80">
        <v>2.36</v>
      </c>
      <c r="AM80">
        <v>13</v>
      </c>
      <c r="AN80">
        <v>6100</v>
      </c>
      <c r="AO80">
        <v>24.8</v>
      </c>
      <c r="AP80">
        <v>5</v>
      </c>
      <c r="AR80">
        <v>55</v>
      </c>
      <c r="AT80">
        <v>1</v>
      </c>
      <c r="AU80">
        <v>0</v>
      </c>
      <c r="AV80">
        <v>0</v>
      </c>
      <c r="AW80">
        <v>0</v>
      </c>
      <c r="AX80">
        <v>0</v>
      </c>
      <c r="AY80">
        <v>1</v>
      </c>
      <c r="AZ80">
        <v>0</v>
      </c>
      <c r="BA80">
        <v>1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1</v>
      </c>
      <c r="BH80">
        <v>1</v>
      </c>
      <c r="BJ80">
        <v>1.5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1</v>
      </c>
      <c r="BS80">
        <v>0</v>
      </c>
      <c r="BT80">
        <v>0</v>
      </c>
      <c r="BU80">
        <v>0</v>
      </c>
      <c r="BV80">
        <v>1</v>
      </c>
      <c r="BW80">
        <v>1.21</v>
      </c>
      <c r="BX80">
        <v>323</v>
      </c>
      <c r="BY80">
        <v>14.5</v>
      </c>
      <c r="BZ80">
        <v>1</v>
      </c>
      <c r="CA80">
        <v>88.4</v>
      </c>
      <c r="CB80">
        <v>0</v>
      </c>
    </row>
    <row r="81" spans="1:121">
      <c r="A81" s="12">
        <v>32</v>
      </c>
      <c r="B81" s="16">
        <v>0</v>
      </c>
      <c r="C81">
        <v>0</v>
      </c>
      <c r="D81">
        <v>0</v>
      </c>
      <c r="E81">
        <v>3</v>
      </c>
      <c r="F81" t="s">
        <v>19</v>
      </c>
      <c r="G81">
        <v>0</v>
      </c>
      <c r="H81" t="s">
        <v>35</v>
      </c>
      <c r="I81">
        <v>162</v>
      </c>
      <c r="J81">
        <v>1</v>
      </c>
      <c r="K81">
        <v>75</v>
      </c>
      <c r="L81">
        <v>161</v>
      </c>
      <c r="M81">
        <v>57.3</v>
      </c>
      <c r="N81">
        <v>21.8</v>
      </c>
      <c r="O81">
        <v>88.968909090909094</v>
      </c>
      <c r="P81">
        <v>1</v>
      </c>
      <c r="Q81">
        <v>22.5</v>
      </c>
      <c r="R81">
        <v>8</v>
      </c>
      <c r="S81">
        <v>20</v>
      </c>
      <c r="T81">
        <v>31.8</v>
      </c>
      <c r="U81">
        <v>28</v>
      </c>
      <c r="W81">
        <v>7.3</v>
      </c>
      <c r="X81">
        <v>16.8</v>
      </c>
      <c r="Y81">
        <v>40.799999999999997</v>
      </c>
      <c r="AA81">
        <v>6.9</v>
      </c>
      <c r="AB81">
        <v>3.2</v>
      </c>
      <c r="AC81">
        <v>17</v>
      </c>
      <c r="AD81">
        <v>6.26</v>
      </c>
      <c r="AE81">
        <v>10</v>
      </c>
      <c r="AF81">
        <v>33</v>
      </c>
      <c r="AG81">
        <v>2.1</v>
      </c>
      <c r="AH81">
        <v>21</v>
      </c>
      <c r="AI81">
        <v>176</v>
      </c>
      <c r="AJ81">
        <v>100</v>
      </c>
      <c r="AK81">
        <v>116</v>
      </c>
      <c r="AL81">
        <v>2.36</v>
      </c>
      <c r="AM81">
        <v>13</v>
      </c>
      <c r="AN81">
        <v>6100</v>
      </c>
      <c r="AO81">
        <v>24.8</v>
      </c>
      <c r="AP81">
        <v>5</v>
      </c>
      <c r="AR81">
        <v>55</v>
      </c>
      <c r="AT81">
        <v>1</v>
      </c>
      <c r="AU81">
        <v>0</v>
      </c>
      <c r="AV81">
        <v>0</v>
      </c>
      <c r="AW81">
        <v>0</v>
      </c>
      <c r="AX81">
        <v>0</v>
      </c>
      <c r="AY81">
        <v>1</v>
      </c>
      <c r="AZ81">
        <v>0</v>
      </c>
      <c r="BA81">
        <v>1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1</v>
      </c>
      <c r="BH81">
        <v>1</v>
      </c>
      <c r="BJ81">
        <v>4.9000000000000004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1</v>
      </c>
      <c r="BS81">
        <v>1</v>
      </c>
      <c r="BT81">
        <v>0</v>
      </c>
      <c r="BU81">
        <v>0</v>
      </c>
      <c r="BV81">
        <v>1</v>
      </c>
      <c r="BW81">
        <v>1.24</v>
      </c>
      <c r="BX81">
        <v>228.3</v>
      </c>
      <c r="BY81">
        <v>15</v>
      </c>
      <c r="BZ81">
        <v>1</v>
      </c>
      <c r="CA81">
        <v>69.3</v>
      </c>
      <c r="CB81">
        <v>0</v>
      </c>
    </row>
    <row r="82" spans="1:121">
      <c r="A82" s="12">
        <v>33</v>
      </c>
      <c r="B82" s="16">
        <v>1</v>
      </c>
      <c r="C82">
        <v>2</v>
      </c>
      <c r="D82">
        <v>2</v>
      </c>
      <c r="E82">
        <v>2</v>
      </c>
      <c r="F82" t="s">
        <v>19</v>
      </c>
      <c r="G82">
        <v>2</v>
      </c>
      <c r="H82" t="s">
        <v>36</v>
      </c>
      <c r="I82">
        <v>63</v>
      </c>
      <c r="J82">
        <v>1</v>
      </c>
      <c r="K82">
        <v>61</v>
      </c>
      <c r="L82">
        <v>164</v>
      </c>
      <c r="M82">
        <v>69.3</v>
      </c>
      <c r="N82">
        <v>25.7</v>
      </c>
      <c r="O82">
        <f t="shared" ref="O82:O107" si="7">(14.89*AB:AB)+(41.7*N:N/22)</f>
        <v>115.71818181818182</v>
      </c>
      <c r="P82">
        <v>0</v>
      </c>
      <c r="Q82">
        <v>27.8</v>
      </c>
      <c r="R82">
        <v>8</v>
      </c>
      <c r="S82">
        <v>25.3</v>
      </c>
      <c r="T82">
        <v>50.9</v>
      </c>
      <c r="U82">
        <v>32.700000000000003</v>
      </c>
      <c r="W82">
        <v>8.1999999999999993</v>
      </c>
      <c r="X82">
        <v>22.5</v>
      </c>
      <c r="Y82">
        <v>51.6</v>
      </c>
      <c r="AA82">
        <v>7.4</v>
      </c>
      <c r="AB82">
        <v>4.5</v>
      </c>
      <c r="AC82">
        <v>33</v>
      </c>
      <c r="AD82">
        <v>5.73</v>
      </c>
      <c r="AE82">
        <v>9.6999999999999993</v>
      </c>
      <c r="AF82">
        <v>101</v>
      </c>
      <c r="AG82" s="1">
        <v>5.4</v>
      </c>
      <c r="AH82">
        <f t="shared" ref="AH82:AH107" si="8">AE:AE*AG:AG</f>
        <v>52.38</v>
      </c>
      <c r="AI82">
        <v>241</v>
      </c>
      <c r="AJ82">
        <v>332</v>
      </c>
      <c r="AK82">
        <v>159</v>
      </c>
      <c r="AL82">
        <v>0.26</v>
      </c>
      <c r="AM82">
        <v>14</v>
      </c>
      <c r="AN82">
        <v>13300</v>
      </c>
      <c r="AO82">
        <v>12.1</v>
      </c>
      <c r="AP82">
        <v>7.1</v>
      </c>
      <c r="AR82">
        <v>55</v>
      </c>
      <c r="AT82">
        <v>1</v>
      </c>
      <c r="AU82">
        <v>1</v>
      </c>
      <c r="AV82">
        <v>1</v>
      </c>
      <c r="AW82">
        <v>0</v>
      </c>
      <c r="AX82">
        <v>0</v>
      </c>
      <c r="AY82">
        <v>0</v>
      </c>
      <c r="AZ82">
        <v>0</v>
      </c>
      <c r="BA82">
        <v>1</v>
      </c>
      <c r="BB82">
        <v>0</v>
      </c>
      <c r="BC82">
        <v>0</v>
      </c>
      <c r="BD82">
        <v>1</v>
      </c>
      <c r="BE82">
        <v>0</v>
      </c>
      <c r="BF82">
        <v>1</v>
      </c>
      <c r="BG82">
        <v>1</v>
      </c>
      <c r="BH82">
        <v>1</v>
      </c>
      <c r="BJ82">
        <v>2.7</v>
      </c>
      <c r="BK82">
        <v>0</v>
      </c>
      <c r="BL82">
        <v>0</v>
      </c>
      <c r="BM82">
        <v>1</v>
      </c>
      <c r="BN82">
        <v>200</v>
      </c>
      <c r="BO82">
        <v>7.0000000000000007E-2</v>
      </c>
      <c r="BP82">
        <v>6.1</v>
      </c>
      <c r="BQ82">
        <v>1</v>
      </c>
      <c r="BR82">
        <v>1</v>
      </c>
      <c r="BS82">
        <v>0</v>
      </c>
      <c r="BT82">
        <v>1</v>
      </c>
      <c r="BU82">
        <v>0</v>
      </c>
      <c r="BV82">
        <v>1</v>
      </c>
      <c r="BW82">
        <v>0.78</v>
      </c>
      <c r="BX82">
        <v>98.3</v>
      </c>
      <c r="BY82">
        <v>3.8</v>
      </c>
      <c r="BZ82">
        <v>1</v>
      </c>
      <c r="CA82">
        <v>83</v>
      </c>
      <c r="CB82">
        <v>0</v>
      </c>
      <c r="DF82">
        <v>0</v>
      </c>
      <c r="DG82">
        <v>1</v>
      </c>
      <c r="DH82">
        <v>0</v>
      </c>
      <c r="DI82">
        <v>1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</row>
    <row r="83" spans="1:121">
      <c r="A83" s="12">
        <v>33</v>
      </c>
      <c r="B83" s="16">
        <v>0</v>
      </c>
      <c r="C83">
        <v>1</v>
      </c>
      <c r="D83">
        <v>0</v>
      </c>
      <c r="E83">
        <v>1</v>
      </c>
      <c r="F83" t="s">
        <v>19</v>
      </c>
      <c r="G83">
        <v>0</v>
      </c>
      <c r="H83" t="s">
        <v>35</v>
      </c>
      <c r="I83">
        <v>63</v>
      </c>
      <c r="J83">
        <v>1</v>
      </c>
      <c r="K83">
        <v>61</v>
      </c>
      <c r="L83">
        <v>164</v>
      </c>
      <c r="M83">
        <v>69.3</v>
      </c>
      <c r="N83">
        <v>25.7</v>
      </c>
      <c r="O83">
        <f t="shared" si="7"/>
        <v>115.71818181818182</v>
      </c>
      <c r="P83">
        <v>0</v>
      </c>
      <c r="Q83">
        <v>27.8</v>
      </c>
      <c r="R83">
        <v>8</v>
      </c>
      <c r="S83">
        <v>25.3</v>
      </c>
      <c r="T83">
        <v>50.9</v>
      </c>
      <c r="U83">
        <v>32.700000000000003</v>
      </c>
      <c r="W83">
        <v>8.1999999999999993</v>
      </c>
      <c r="X83">
        <v>22.5</v>
      </c>
      <c r="Y83">
        <v>51.6</v>
      </c>
      <c r="AA83">
        <v>7.4</v>
      </c>
      <c r="AB83">
        <v>4.5</v>
      </c>
      <c r="AC83">
        <v>33</v>
      </c>
      <c r="AD83">
        <v>5.73</v>
      </c>
      <c r="AE83">
        <v>9.6999999999999993</v>
      </c>
      <c r="AF83">
        <v>101</v>
      </c>
      <c r="AG83">
        <v>5.4</v>
      </c>
      <c r="AH83">
        <f t="shared" si="8"/>
        <v>52.38</v>
      </c>
      <c r="AI83">
        <v>241</v>
      </c>
      <c r="AJ83">
        <v>332</v>
      </c>
      <c r="AK83">
        <v>159</v>
      </c>
      <c r="AL83">
        <v>0.26</v>
      </c>
      <c r="AM83">
        <v>14</v>
      </c>
      <c r="AN83">
        <v>13300</v>
      </c>
      <c r="AO83">
        <v>12.1</v>
      </c>
      <c r="AP83">
        <v>7.1</v>
      </c>
      <c r="AR83">
        <v>55</v>
      </c>
      <c r="AT83">
        <v>1</v>
      </c>
      <c r="AU83">
        <v>1</v>
      </c>
      <c r="AV83">
        <v>1</v>
      </c>
      <c r="AW83">
        <v>0</v>
      </c>
      <c r="AX83">
        <v>0</v>
      </c>
      <c r="AY83">
        <v>0</v>
      </c>
      <c r="AZ83">
        <v>0</v>
      </c>
      <c r="BA83">
        <v>1</v>
      </c>
      <c r="BB83">
        <v>0</v>
      </c>
      <c r="BC83">
        <v>0</v>
      </c>
      <c r="BD83">
        <v>1</v>
      </c>
      <c r="BE83">
        <v>0</v>
      </c>
      <c r="BF83">
        <v>1</v>
      </c>
      <c r="BG83">
        <v>1</v>
      </c>
      <c r="BH83">
        <v>1</v>
      </c>
      <c r="BJ83">
        <v>8</v>
      </c>
      <c r="BK83">
        <v>0</v>
      </c>
      <c r="BL83">
        <v>0</v>
      </c>
      <c r="BM83">
        <v>1</v>
      </c>
      <c r="BN83">
        <v>113.9</v>
      </c>
      <c r="BO83">
        <v>7.0000000000000007E-2</v>
      </c>
      <c r="BP83">
        <v>8.9</v>
      </c>
      <c r="BQ83">
        <v>1</v>
      </c>
      <c r="BR83">
        <v>1</v>
      </c>
      <c r="BS83">
        <v>0</v>
      </c>
      <c r="BT83">
        <v>0</v>
      </c>
      <c r="BU83">
        <v>0</v>
      </c>
      <c r="BV83">
        <v>1</v>
      </c>
      <c r="BW83">
        <v>0.83</v>
      </c>
      <c r="BX83">
        <v>128.69999999999999</v>
      </c>
      <c r="BY83">
        <v>5.3</v>
      </c>
      <c r="BZ83">
        <v>1</v>
      </c>
      <c r="CA83">
        <v>47</v>
      </c>
      <c r="CB83">
        <v>0</v>
      </c>
      <c r="CD83">
        <v>7.3</v>
      </c>
      <c r="CE83">
        <v>1</v>
      </c>
      <c r="CF83">
        <v>0</v>
      </c>
      <c r="CG83">
        <v>1</v>
      </c>
      <c r="CH83">
        <v>143.4</v>
      </c>
      <c r="CI83">
        <v>7.0000000000000007E-2</v>
      </c>
      <c r="CJ83">
        <v>10.7</v>
      </c>
      <c r="CK83">
        <v>1</v>
      </c>
      <c r="CL83">
        <v>1</v>
      </c>
      <c r="CM83">
        <v>0</v>
      </c>
      <c r="CN83">
        <v>1</v>
      </c>
      <c r="CO83">
        <v>0</v>
      </c>
      <c r="CP83">
        <v>1</v>
      </c>
      <c r="CQ83">
        <v>0.89</v>
      </c>
      <c r="CR83">
        <v>113.2</v>
      </c>
      <c r="CS83">
        <v>5.9</v>
      </c>
      <c r="CT83">
        <v>1</v>
      </c>
      <c r="CU83">
        <v>36.9</v>
      </c>
      <c r="CV83">
        <v>0</v>
      </c>
      <c r="CX83">
        <f>CD:CD-BJ:BJ</f>
        <v>-0.70000000000000018</v>
      </c>
      <c r="CY83">
        <f>CH:CH-BN:BN</f>
        <v>29.5</v>
      </c>
      <c r="CZ83">
        <f>CJ:CJ-BP:BP</f>
        <v>1.7999999999999989</v>
      </c>
      <c r="DA83">
        <f t="shared" ref="DA83:DB84" si="9">CQ:CQ-BW:BW</f>
        <v>6.0000000000000053E-2</v>
      </c>
      <c r="DB83">
        <f t="shared" si="9"/>
        <v>-15.499999999999986</v>
      </c>
      <c r="DC83">
        <f>CS:CS-BY:BY</f>
        <v>0.60000000000000053</v>
      </c>
      <c r="DD83">
        <f>CU:CU-CA:CA</f>
        <v>-10.100000000000001</v>
      </c>
    </row>
    <row r="84" spans="1:121">
      <c r="A84" s="12">
        <v>33</v>
      </c>
      <c r="B84" s="16">
        <v>0</v>
      </c>
      <c r="C84">
        <v>1</v>
      </c>
      <c r="D84">
        <v>0</v>
      </c>
      <c r="E84">
        <v>3</v>
      </c>
      <c r="F84" t="s">
        <v>19</v>
      </c>
      <c r="G84">
        <v>0</v>
      </c>
      <c r="H84" t="s">
        <v>35</v>
      </c>
      <c r="I84">
        <v>63</v>
      </c>
      <c r="J84">
        <v>1</v>
      </c>
      <c r="K84">
        <v>61</v>
      </c>
      <c r="L84">
        <v>164</v>
      </c>
      <c r="M84">
        <v>69.3</v>
      </c>
      <c r="N84">
        <v>25.7</v>
      </c>
      <c r="O84">
        <f t="shared" si="7"/>
        <v>115.71818181818182</v>
      </c>
      <c r="P84">
        <v>0</v>
      </c>
      <c r="Q84">
        <v>27.8</v>
      </c>
      <c r="R84">
        <v>8</v>
      </c>
      <c r="S84">
        <v>25.3</v>
      </c>
      <c r="T84">
        <v>50.9</v>
      </c>
      <c r="U84">
        <v>32.700000000000003</v>
      </c>
      <c r="W84">
        <v>8.1999999999999993</v>
      </c>
      <c r="X84">
        <v>22.5</v>
      </c>
      <c r="Y84">
        <v>51.6</v>
      </c>
      <c r="AA84">
        <v>7.4</v>
      </c>
      <c r="AB84">
        <v>4.5</v>
      </c>
      <c r="AC84">
        <v>33</v>
      </c>
      <c r="AD84">
        <v>5.73</v>
      </c>
      <c r="AE84">
        <v>9.6999999999999993</v>
      </c>
      <c r="AF84">
        <v>101</v>
      </c>
      <c r="AG84">
        <v>5.4</v>
      </c>
      <c r="AH84">
        <f t="shared" si="8"/>
        <v>52.38</v>
      </c>
      <c r="AI84">
        <v>241</v>
      </c>
      <c r="AJ84">
        <v>332</v>
      </c>
      <c r="AK84">
        <v>159</v>
      </c>
      <c r="AL84">
        <v>0.26</v>
      </c>
      <c r="AM84">
        <v>14</v>
      </c>
      <c r="AN84">
        <v>13300</v>
      </c>
      <c r="AO84">
        <v>12.1</v>
      </c>
      <c r="AP84">
        <v>7.1</v>
      </c>
      <c r="AR84">
        <v>55</v>
      </c>
      <c r="AT84">
        <v>1</v>
      </c>
      <c r="AU84">
        <v>1</v>
      </c>
      <c r="AV84">
        <v>1</v>
      </c>
      <c r="AW84">
        <v>0</v>
      </c>
      <c r="AX84">
        <v>0</v>
      </c>
      <c r="AY84">
        <v>0</v>
      </c>
      <c r="AZ84">
        <v>0</v>
      </c>
      <c r="BA84">
        <v>1</v>
      </c>
      <c r="BB84">
        <v>0</v>
      </c>
      <c r="BC84">
        <v>0</v>
      </c>
      <c r="BD84">
        <v>1</v>
      </c>
      <c r="BE84">
        <v>0</v>
      </c>
      <c r="BF84">
        <v>1</v>
      </c>
      <c r="BG84">
        <v>1</v>
      </c>
      <c r="BH84">
        <v>1</v>
      </c>
      <c r="BJ84">
        <v>4.0999999999999996</v>
      </c>
      <c r="BK84">
        <v>0</v>
      </c>
      <c r="BL84">
        <v>1</v>
      </c>
      <c r="BM84">
        <v>1</v>
      </c>
      <c r="BN84">
        <v>107</v>
      </c>
      <c r="BO84">
        <v>0</v>
      </c>
      <c r="BP84">
        <v>3.2</v>
      </c>
      <c r="BQ84">
        <v>0</v>
      </c>
      <c r="BR84">
        <v>1</v>
      </c>
      <c r="BS84">
        <v>0</v>
      </c>
      <c r="BT84">
        <v>0</v>
      </c>
      <c r="BU84">
        <v>0</v>
      </c>
      <c r="BV84">
        <v>1</v>
      </c>
      <c r="BW84">
        <v>0.39</v>
      </c>
      <c r="BX84">
        <v>58</v>
      </c>
      <c r="BY84">
        <v>1</v>
      </c>
      <c r="BZ84">
        <v>0</v>
      </c>
      <c r="CA84">
        <v>0</v>
      </c>
      <c r="CB84">
        <v>0</v>
      </c>
      <c r="CD84">
        <v>3.2</v>
      </c>
      <c r="CE84">
        <v>0</v>
      </c>
      <c r="CF84">
        <v>0</v>
      </c>
      <c r="CG84">
        <v>1</v>
      </c>
      <c r="CH84">
        <v>112.7</v>
      </c>
      <c r="CI84">
        <v>0</v>
      </c>
      <c r="CJ84">
        <v>1.3</v>
      </c>
      <c r="CK84">
        <v>0</v>
      </c>
      <c r="CL84">
        <v>1</v>
      </c>
      <c r="CM84">
        <v>1</v>
      </c>
      <c r="CN84">
        <v>0</v>
      </c>
      <c r="CO84">
        <v>0</v>
      </c>
      <c r="CP84">
        <v>1</v>
      </c>
      <c r="CQ84">
        <v>0.75</v>
      </c>
      <c r="CR84">
        <v>87.1</v>
      </c>
      <c r="CS84">
        <v>1.8</v>
      </c>
      <c r="CT84">
        <v>0</v>
      </c>
      <c r="CU84">
        <v>0</v>
      </c>
      <c r="CV84">
        <v>0</v>
      </c>
      <c r="CX84">
        <f>CD:CD-BJ:BJ</f>
        <v>-0.89999999999999947</v>
      </c>
      <c r="CY84">
        <f>CH:CH-BN:BN</f>
        <v>5.7000000000000028</v>
      </c>
      <c r="CZ84">
        <f>CJ:CJ-BP:BP</f>
        <v>-1.9000000000000001</v>
      </c>
      <c r="DA84">
        <f t="shared" si="9"/>
        <v>0.36</v>
      </c>
      <c r="DB84">
        <f t="shared" si="9"/>
        <v>29.099999999999994</v>
      </c>
      <c r="DC84">
        <f>CS:CS-BY:BY</f>
        <v>0.8</v>
      </c>
      <c r="DD84">
        <f>CU:CU-CA:CA</f>
        <v>0</v>
      </c>
    </row>
    <row r="85" spans="1:121">
      <c r="A85" s="12">
        <v>34</v>
      </c>
      <c r="B85" s="16">
        <v>1</v>
      </c>
      <c r="C85">
        <v>0</v>
      </c>
      <c r="D85">
        <v>1</v>
      </c>
      <c r="E85">
        <v>1</v>
      </c>
      <c r="F85" t="s">
        <v>19</v>
      </c>
      <c r="G85">
        <v>1</v>
      </c>
      <c r="H85" t="s">
        <v>36</v>
      </c>
      <c r="I85">
        <v>45</v>
      </c>
      <c r="J85">
        <v>1</v>
      </c>
      <c r="K85">
        <v>67</v>
      </c>
      <c r="L85">
        <v>159</v>
      </c>
      <c r="M85">
        <v>62.55</v>
      </c>
      <c r="N85">
        <v>25</v>
      </c>
      <c r="O85">
        <f t="shared" si="7"/>
        <v>102.47936363636364</v>
      </c>
      <c r="P85">
        <v>0</v>
      </c>
      <c r="Q85">
        <v>22.5</v>
      </c>
      <c r="R85">
        <v>8</v>
      </c>
      <c r="S85">
        <v>21.9</v>
      </c>
      <c r="T85">
        <v>38.200000000000003</v>
      </c>
      <c r="U85">
        <v>32</v>
      </c>
      <c r="W85">
        <v>6.6</v>
      </c>
      <c r="X85">
        <v>19.600000000000001</v>
      </c>
      <c r="Y85">
        <v>44.2</v>
      </c>
      <c r="AA85">
        <v>7.2</v>
      </c>
      <c r="AB85">
        <v>3.7</v>
      </c>
      <c r="AC85">
        <v>24</v>
      </c>
      <c r="AD85">
        <v>5.35</v>
      </c>
      <c r="AE85">
        <v>10.4</v>
      </c>
      <c r="AF85">
        <v>217</v>
      </c>
      <c r="AG85" s="1">
        <v>3.6</v>
      </c>
      <c r="AH85">
        <f t="shared" si="8"/>
        <v>37.440000000000005</v>
      </c>
      <c r="AI85">
        <v>122</v>
      </c>
      <c r="AJ85">
        <v>71</v>
      </c>
      <c r="AK85">
        <v>52</v>
      </c>
      <c r="AL85">
        <v>0.93</v>
      </c>
      <c r="AM85">
        <v>10.8</v>
      </c>
      <c r="AN85">
        <v>4200</v>
      </c>
      <c r="AO85">
        <v>19.899999999999999</v>
      </c>
      <c r="AP85">
        <v>5.0999999999999996</v>
      </c>
      <c r="AR85">
        <v>55</v>
      </c>
      <c r="AT85">
        <v>1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1</v>
      </c>
      <c r="BA85">
        <v>1</v>
      </c>
      <c r="BB85">
        <v>0</v>
      </c>
      <c r="BC85">
        <v>0</v>
      </c>
      <c r="BD85">
        <v>1</v>
      </c>
      <c r="BE85">
        <v>1</v>
      </c>
      <c r="BF85">
        <v>1</v>
      </c>
      <c r="BG85">
        <v>1</v>
      </c>
      <c r="BH85">
        <v>1</v>
      </c>
      <c r="BJ85" s="1">
        <v>1.7</v>
      </c>
      <c r="BK85">
        <v>0</v>
      </c>
      <c r="BL85">
        <v>0</v>
      </c>
      <c r="BM85">
        <v>1</v>
      </c>
      <c r="BN85">
        <v>89</v>
      </c>
      <c r="BO85">
        <v>0.11</v>
      </c>
      <c r="BP85">
        <v>2.5</v>
      </c>
      <c r="BQ85">
        <v>0</v>
      </c>
      <c r="BR85">
        <v>1</v>
      </c>
      <c r="BS85">
        <v>1</v>
      </c>
      <c r="BT85">
        <v>1</v>
      </c>
      <c r="BU85">
        <v>0</v>
      </c>
      <c r="BV85">
        <v>1</v>
      </c>
      <c r="BW85">
        <v>1.1599999999999999</v>
      </c>
      <c r="BX85">
        <v>248</v>
      </c>
      <c r="BY85">
        <v>8.4</v>
      </c>
      <c r="BZ85">
        <v>0</v>
      </c>
      <c r="CA85">
        <v>0</v>
      </c>
      <c r="CB85">
        <v>0</v>
      </c>
    </row>
    <row r="86" spans="1:121">
      <c r="A86" s="12">
        <v>34</v>
      </c>
      <c r="B86" s="16">
        <v>0</v>
      </c>
      <c r="C86">
        <v>0</v>
      </c>
      <c r="D86">
        <v>0</v>
      </c>
      <c r="E86">
        <v>1</v>
      </c>
      <c r="F86" t="s">
        <v>19</v>
      </c>
      <c r="G86">
        <v>1</v>
      </c>
      <c r="H86" t="s">
        <v>35</v>
      </c>
      <c r="I86">
        <v>45</v>
      </c>
      <c r="J86">
        <v>1</v>
      </c>
      <c r="K86">
        <v>67</v>
      </c>
      <c r="L86">
        <v>159</v>
      </c>
      <c r="M86">
        <v>62.55</v>
      </c>
      <c r="N86">
        <v>25</v>
      </c>
      <c r="O86">
        <f t="shared" si="7"/>
        <v>102.47936363636364</v>
      </c>
      <c r="P86">
        <v>0</v>
      </c>
      <c r="Q86">
        <v>22.5</v>
      </c>
      <c r="R86">
        <v>8</v>
      </c>
      <c r="S86">
        <v>21.9</v>
      </c>
      <c r="T86">
        <v>38.200000000000003</v>
      </c>
      <c r="U86">
        <v>32</v>
      </c>
      <c r="W86">
        <v>6.6</v>
      </c>
      <c r="X86">
        <v>19.600000000000001</v>
      </c>
      <c r="Y86">
        <v>44.2</v>
      </c>
      <c r="AA86">
        <v>7.2</v>
      </c>
      <c r="AB86">
        <v>3.7</v>
      </c>
      <c r="AC86">
        <v>24</v>
      </c>
      <c r="AD86">
        <v>5.35</v>
      </c>
      <c r="AE86">
        <v>104</v>
      </c>
      <c r="AF86">
        <v>217</v>
      </c>
      <c r="AG86">
        <v>3.6</v>
      </c>
      <c r="AH86">
        <f t="shared" si="8"/>
        <v>374.40000000000003</v>
      </c>
      <c r="AI86">
        <v>122</v>
      </c>
      <c r="AJ86">
        <v>71</v>
      </c>
      <c r="AK86">
        <v>52</v>
      </c>
      <c r="AL86">
        <v>0.93</v>
      </c>
      <c r="AM86">
        <v>10.8</v>
      </c>
      <c r="AN86">
        <v>4200</v>
      </c>
      <c r="AO86">
        <v>19.899999999999999</v>
      </c>
      <c r="AP86">
        <v>5.0999999999999996</v>
      </c>
      <c r="AR86">
        <v>55</v>
      </c>
      <c r="AT86">
        <v>1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1</v>
      </c>
      <c r="BA86">
        <v>1</v>
      </c>
      <c r="BB86">
        <v>0</v>
      </c>
      <c r="BC86">
        <v>0</v>
      </c>
      <c r="BD86">
        <v>1</v>
      </c>
      <c r="BE86">
        <v>1</v>
      </c>
      <c r="BF86">
        <v>1</v>
      </c>
      <c r="BG86">
        <v>1</v>
      </c>
      <c r="BH86">
        <v>1</v>
      </c>
      <c r="BJ86" s="1">
        <v>3.3</v>
      </c>
      <c r="BK86">
        <v>1</v>
      </c>
      <c r="BL86">
        <v>0</v>
      </c>
      <c r="BM86">
        <v>1</v>
      </c>
      <c r="BN86">
        <v>69.3</v>
      </c>
      <c r="BO86">
        <v>0.1</v>
      </c>
      <c r="BP86">
        <v>1.3</v>
      </c>
      <c r="BQ86">
        <v>0</v>
      </c>
      <c r="BR86">
        <v>1</v>
      </c>
      <c r="BS86">
        <v>1</v>
      </c>
      <c r="BT86">
        <v>1</v>
      </c>
      <c r="BU86">
        <v>0</v>
      </c>
      <c r="BV86">
        <v>1</v>
      </c>
      <c r="BW86">
        <v>1.1399999999999999</v>
      </c>
      <c r="BX86">
        <v>346</v>
      </c>
      <c r="BY86">
        <v>6.9</v>
      </c>
      <c r="BZ86">
        <v>0</v>
      </c>
      <c r="CA86">
        <v>0</v>
      </c>
      <c r="CB86">
        <v>0</v>
      </c>
    </row>
    <row r="87" spans="1:121">
      <c r="A87" s="12">
        <v>35</v>
      </c>
      <c r="B87" s="16">
        <v>1</v>
      </c>
      <c r="C87">
        <v>2</v>
      </c>
      <c r="D87">
        <v>2</v>
      </c>
      <c r="E87">
        <v>2</v>
      </c>
      <c r="F87" t="s">
        <v>23</v>
      </c>
      <c r="G87">
        <v>2</v>
      </c>
      <c r="H87" t="s">
        <v>36</v>
      </c>
      <c r="I87">
        <v>4</v>
      </c>
      <c r="J87">
        <v>1</v>
      </c>
      <c r="K87">
        <v>73</v>
      </c>
      <c r="L87">
        <v>171.2</v>
      </c>
      <c r="M87">
        <v>68.099999999999994</v>
      </c>
      <c r="N87">
        <v>19.8</v>
      </c>
      <c r="O87">
        <f t="shared" si="7"/>
        <v>92.623000000000005</v>
      </c>
      <c r="P87">
        <v>0</v>
      </c>
      <c r="Q87">
        <v>24.5</v>
      </c>
      <c r="R87">
        <v>6</v>
      </c>
      <c r="S87">
        <v>22.6</v>
      </c>
      <c r="T87">
        <v>40.700000000000003</v>
      </c>
      <c r="U87">
        <v>31.8</v>
      </c>
      <c r="W87">
        <v>6.2</v>
      </c>
      <c r="X87">
        <v>21.3</v>
      </c>
      <c r="Y87">
        <v>44</v>
      </c>
      <c r="AA87">
        <v>7.2</v>
      </c>
      <c r="AB87">
        <v>3.7</v>
      </c>
      <c r="AC87">
        <v>43</v>
      </c>
      <c r="AD87">
        <v>4.95</v>
      </c>
      <c r="AE87">
        <v>9.6</v>
      </c>
      <c r="AF87">
        <v>52</v>
      </c>
      <c r="AG87" s="1">
        <v>4</v>
      </c>
      <c r="AH87">
        <f t="shared" si="8"/>
        <v>38.4</v>
      </c>
      <c r="AI87">
        <v>118</v>
      </c>
      <c r="AJ87">
        <v>81</v>
      </c>
      <c r="AK87">
        <v>59</v>
      </c>
      <c r="AL87">
        <v>0.45</v>
      </c>
      <c r="AM87">
        <v>11.5</v>
      </c>
      <c r="AN87">
        <v>6900</v>
      </c>
      <c r="AO87">
        <v>21.7</v>
      </c>
      <c r="AP87">
        <v>7.1</v>
      </c>
      <c r="AR87">
        <v>55</v>
      </c>
      <c r="AT87">
        <v>1</v>
      </c>
      <c r="AU87">
        <v>1</v>
      </c>
      <c r="AV87">
        <v>1</v>
      </c>
      <c r="AW87">
        <v>0</v>
      </c>
      <c r="AX87">
        <v>0</v>
      </c>
      <c r="AY87">
        <v>0</v>
      </c>
      <c r="AZ87">
        <v>0</v>
      </c>
      <c r="BA87">
        <v>1</v>
      </c>
      <c r="BB87">
        <v>0</v>
      </c>
      <c r="BC87">
        <v>0</v>
      </c>
      <c r="BD87">
        <v>1</v>
      </c>
      <c r="BE87">
        <v>0</v>
      </c>
      <c r="BF87">
        <v>1</v>
      </c>
      <c r="BG87">
        <v>1</v>
      </c>
      <c r="BH87">
        <v>1</v>
      </c>
      <c r="BJ87" s="1">
        <v>1.38</v>
      </c>
      <c r="BK87">
        <v>0</v>
      </c>
      <c r="BL87">
        <v>0</v>
      </c>
      <c r="BM87">
        <v>1</v>
      </c>
      <c r="BN87">
        <v>360</v>
      </c>
      <c r="BO87">
        <v>0.04</v>
      </c>
      <c r="BP87">
        <v>7.8</v>
      </c>
      <c r="BQ87">
        <v>1</v>
      </c>
      <c r="BR87">
        <v>1</v>
      </c>
      <c r="BS87">
        <v>1</v>
      </c>
      <c r="BT87">
        <v>0</v>
      </c>
      <c r="BU87">
        <v>0</v>
      </c>
      <c r="BV87">
        <v>1</v>
      </c>
      <c r="BW87">
        <v>0.62</v>
      </c>
      <c r="BX87">
        <v>180</v>
      </c>
      <c r="BY87">
        <v>2.6</v>
      </c>
      <c r="BZ87">
        <v>0</v>
      </c>
      <c r="CA87">
        <v>0</v>
      </c>
      <c r="CB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</row>
    <row r="88" spans="1:121">
      <c r="A88" s="12">
        <v>35</v>
      </c>
      <c r="B88" s="16">
        <v>0</v>
      </c>
      <c r="C88">
        <v>1</v>
      </c>
      <c r="D88">
        <v>0</v>
      </c>
      <c r="E88">
        <v>2</v>
      </c>
      <c r="F88" t="s">
        <v>23</v>
      </c>
      <c r="G88">
        <v>2</v>
      </c>
      <c r="H88" t="s">
        <v>35</v>
      </c>
      <c r="I88">
        <v>4</v>
      </c>
      <c r="J88">
        <v>1</v>
      </c>
      <c r="K88">
        <v>73</v>
      </c>
      <c r="L88">
        <v>171.2</v>
      </c>
      <c r="M88">
        <v>68.099999999999994</v>
      </c>
      <c r="N88">
        <v>19.8</v>
      </c>
      <c r="O88">
        <f t="shared" si="7"/>
        <v>92.623000000000005</v>
      </c>
      <c r="P88">
        <v>0</v>
      </c>
      <c r="Q88">
        <v>24.5</v>
      </c>
      <c r="R88">
        <v>6</v>
      </c>
      <c r="S88">
        <v>22.6</v>
      </c>
      <c r="T88">
        <v>40.700000000000003</v>
      </c>
      <c r="U88">
        <v>31.8</v>
      </c>
      <c r="W88">
        <v>6.2</v>
      </c>
      <c r="X88">
        <v>21.3</v>
      </c>
      <c r="Y88">
        <v>44</v>
      </c>
      <c r="AA88">
        <v>7.2</v>
      </c>
      <c r="AB88">
        <v>3.7</v>
      </c>
      <c r="AC88">
        <v>43</v>
      </c>
      <c r="AD88">
        <v>4.95</v>
      </c>
      <c r="AE88">
        <v>9.6</v>
      </c>
      <c r="AF88">
        <v>52</v>
      </c>
      <c r="AG88">
        <v>4</v>
      </c>
      <c r="AH88">
        <f t="shared" si="8"/>
        <v>38.4</v>
      </c>
      <c r="AI88">
        <v>118</v>
      </c>
      <c r="AJ88">
        <v>81</v>
      </c>
      <c r="AK88">
        <v>59</v>
      </c>
      <c r="AL88">
        <v>0.45</v>
      </c>
      <c r="AM88">
        <v>11.5</v>
      </c>
      <c r="AN88">
        <v>6900</v>
      </c>
      <c r="AO88">
        <v>21.7</v>
      </c>
      <c r="AP88">
        <v>7.1</v>
      </c>
      <c r="AR88">
        <v>55</v>
      </c>
      <c r="AT88">
        <v>1</v>
      </c>
      <c r="AU88">
        <v>1</v>
      </c>
      <c r="AV88">
        <v>1</v>
      </c>
      <c r="AW88">
        <v>0</v>
      </c>
      <c r="AX88">
        <v>0</v>
      </c>
      <c r="AY88">
        <v>0</v>
      </c>
      <c r="AZ88">
        <v>0</v>
      </c>
      <c r="BA88">
        <v>1</v>
      </c>
      <c r="BB88">
        <v>0</v>
      </c>
      <c r="BC88">
        <v>0</v>
      </c>
      <c r="BD88">
        <v>1</v>
      </c>
      <c r="BE88">
        <v>0</v>
      </c>
      <c r="BF88">
        <v>1</v>
      </c>
      <c r="BG88">
        <v>1</v>
      </c>
      <c r="BH88">
        <v>1</v>
      </c>
      <c r="BJ88">
        <v>1.52</v>
      </c>
      <c r="BK88">
        <v>0</v>
      </c>
      <c r="BL88">
        <v>0</v>
      </c>
      <c r="BM88">
        <v>1</v>
      </c>
      <c r="BN88">
        <v>350</v>
      </c>
      <c r="BO88">
        <v>0</v>
      </c>
      <c r="BP88">
        <v>12.3</v>
      </c>
      <c r="BQ88">
        <v>0</v>
      </c>
      <c r="BR88">
        <v>1</v>
      </c>
      <c r="BS88">
        <v>0</v>
      </c>
      <c r="BT88">
        <v>0</v>
      </c>
      <c r="BU88">
        <v>0</v>
      </c>
      <c r="BV88">
        <v>1</v>
      </c>
      <c r="BW88">
        <v>0.62</v>
      </c>
      <c r="BX88">
        <v>180</v>
      </c>
      <c r="BY88">
        <v>2.6</v>
      </c>
      <c r="BZ88">
        <v>0</v>
      </c>
      <c r="CA88">
        <v>0</v>
      </c>
      <c r="CB88">
        <v>0</v>
      </c>
      <c r="CD88">
        <v>4.67</v>
      </c>
      <c r="CE88">
        <v>0</v>
      </c>
      <c r="CF88">
        <v>0</v>
      </c>
      <c r="CG88">
        <v>1</v>
      </c>
      <c r="CH88">
        <v>320</v>
      </c>
      <c r="CI88">
        <v>0</v>
      </c>
      <c r="CJ88">
        <v>18.3</v>
      </c>
      <c r="CK88">
        <v>0</v>
      </c>
      <c r="CL88">
        <v>1</v>
      </c>
      <c r="CM88">
        <v>0</v>
      </c>
      <c r="CN88">
        <v>0</v>
      </c>
      <c r="CO88">
        <v>0</v>
      </c>
      <c r="CP88">
        <v>1</v>
      </c>
      <c r="CQ88">
        <v>0.92</v>
      </c>
      <c r="CR88">
        <v>140</v>
      </c>
      <c r="CS88">
        <v>2.4</v>
      </c>
      <c r="CT88">
        <v>0</v>
      </c>
      <c r="CU88">
        <v>0</v>
      </c>
      <c r="CV88">
        <v>0</v>
      </c>
      <c r="CX88">
        <f>CD:CD-BJ:BJ</f>
        <v>3.15</v>
      </c>
      <c r="CY88">
        <f>CH:CH-BN:BN</f>
        <v>-30</v>
      </c>
      <c r="CZ88">
        <f>CJ:CJ-BP:BP</f>
        <v>6</v>
      </c>
      <c r="DA88">
        <f t="shared" ref="DA88:DB89" si="10">CQ:CQ-BW:BW</f>
        <v>0.30000000000000004</v>
      </c>
      <c r="DB88">
        <f t="shared" si="10"/>
        <v>-40</v>
      </c>
      <c r="DC88">
        <f>CS:CS-BY:BY</f>
        <v>-0.20000000000000018</v>
      </c>
      <c r="DD88">
        <f>CU:CU-CA:CA</f>
        <v>0</v>
      </c>
    </row>
    <row r="89" spans="1:121">
      <c r="A89" s="12">
        <v>35</v>
      </c>
      <c r="B89" s="16">
        <v>0</v>
      </c>
      <c r="C89">
        <v>1</v>
      </c>
      <c r="D89">
        <v>0</v>
      </c>
      <c r="E89">
        <v>3</v>
      </c>
      <c r="F89" t="s">
        <v>23</v>
      </c>
      <c r="G89">
        <v>0</v>
      </c>
      <c r="H89" t="s">
        <v>35</v>
      </c>
      <c r="I89">
        <v>4</v>
      </c>
      <c r="J89">
        <v>1</v>
      </c>
      <c r="K89">
        <v>73</v>
      </c>
      <c r="L89">
        <v>171.2</v>
      </c>
      <c r="M89">
        <v>68.099999999999994</v>
      </c>
      <c r="N89">
        <v>19.8</v>
      </c>
      <c r="O89">
        <f t="shared" si="7"/>
        <v>92.623000000000005</v>
      </c>
      <c r="P89">
        <v>0</v>
      </c>
      <c r="Q89">
        <v>24.5</v>
      </c>
      <c r="R89">
        <v>6</v>
      </c>
      <c r="S89">
        <v>22.6</v>
      </c>
      <c r="T89">
        <v>40.700000000000003</v>
      </c>
      <c r="U89">
        <v>31.8</v>
      </c>
      <c r="W89">
        <v>6.2</v>
      </c>
      <c r="X89">
        <v>21.3</v>
      </c>
      <c r="Y89">
        <v>44</v>
      </c>
      <c r="AA89">
        <v>7.2</v>
      </c>
      <c r="AB89">
        <v>3.7</v>
      </c>
      <c r="AC89">
        <v>43</v>
      </c>
      <c r="AD89">
        <v>4.95</v>
      </c>
      <c r="AE89">
        <v>9.6</v>
      </c>
      <c r="AF89">
        <v>52</v>
      </c>
      <c r="AG89">
        <v>4</v>
      </c>
      <c r="AH89">
        <f t="shared" si="8"/>
        <v>38.4</v>
      </c>
      <c r="AI89">
        <v>118</v>
      </c>
      <c r="AJ89">
        <v>81</v>
      </c>
      <c r="AK89">
        <v>59</v>
      </c>
      <c r="AL89">
        <v>0.45</v>
      </c>
      <c r="AM89">
        <v>11.5</v>
      </c>
      <c r="AN89">
        <v>6900</v>
      </c>
      <c r="AO89">
        <v>21.7</v>
      </c>
      <c r="AP89">
        <v>7.1</v>
      </c>
      <c r="AR89">
        <v>55</v>
      </c>
      <c r="AT89">
        <v>1</v>
      </c>
      <c r="AU89">
        <v>1</v>
      </c>
      <c r="AV89">
        <v>1</v>
      </c>
      <c r="AW89">
        <v>0</v>
      </c>
      <c r="AX89">
        <v>0</v>
      </c>
      <c r="AY89">
        <v>0</v>
      </c>
      <c r="AZ89">
        <v>0</v>
      </c>
      <c r="BA89">
        <v>1</v>
      </c>
      <c r="BB89">
        <v>0</v>
      </c>
      <c r="BC89">
        <v>0</v>
      </c>
      <c r="BD89">
        <v>1</v>
      </c>
      <c r="BE89">
        <v>0</v>
      </c>
      <c r="BF89">
        <v>1</v>
      </c>
      <c r="BG89">
        <v>1</v>
      </c>
      <c r="BH89">
        <v>1</v>
      </c>
      <c r="BJ89">
        <v>1.46</v>
      </c>
      <c r="BK89">
        <v>0</v>
      </c>
      <c r="BL89">
        <v>0</v>
      </c>
      <c r="BM89">
        <v>1</v>
      </c>
      <c r="BN89">
        <v>25</v>
      </c>
      <c r="BO89">
        <v>0</v>
      </c>
      <c r="BP89">
        <v>3.2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1</v>
      </c>
      <c r="BW89">
        <v>0.49</v>
      </c>
      <c r="BX89">
        <v>50</v>
      </c>
      <c r="BY89">
        <v>1.7</v>
      </c>
      <c r="BZ89">
        <v>0</v>
      </c>
      <c r="CA89">
        <v>0</v>
      </c>
      <c r="CB89">
        <v>0</v>
      </c>
      <c r="CD89">
        <v>1.26</v>
      </c>
      <c r="CE89">
        <v>0</v>
      </c>
      <c r="CF89">
        <v>0</v>
      </c>
      <c r="CG89">
        <v>1</v>
      </c>
      <c r="CH89">
        <v>185</v>
      </c>
      <c r="CI89">
        <v>7.0000000000000007E-2</v>
      </c>
      <c r="CJ89">
        <v>6.8</v>
      </c>
      <c r="CK89">
        <v>1</v>
      </c>
      <c r="CL89">
        <v>0</v>
      </c>
      <c r="CM89">
        <v>0</v>
      </c>
      <c r="CN89">
        <v>0</v>
      </c>
      <c r="CO89">
        <v>0</v>
      </c>
      <c r="CP89">
        <v>1</v>
      </c>
      <c r="CQ89">
        <v>0.61</v>
      </c>
      <c r="CR89">
        <v>50</v>
      </c>
      <c r="CS89">
        <v>1.9</v>
      </c>
      <c r="CT89">
        <v>0</v>
      </c>
      <c r="CU89">
        <v>0</v>
      </c>
      <c r="CV89">
        <v>0</v>
      </c>
      <c r="CX89">
        <f>CD:CD-BJ:BJ</f>
        <v>-0.19999999999999996</v>
      </c>
      <c r="CY89">
        <f>CH:CH-BN:BN</f>
        <v>160</v>
      </c>
      <c r="CZ89">
        <f>CJ:CJ-BP:BP</f>
        <v>3.5999999999999996</v>
      </c>
      <c r="DA89">
        <f t="shared" si="10"/>
        <v>0.12</v>
      </c>
      <c r="DB89">
        <f t="shared" si="10"/>
        <v>0</v>
      </c>
      <c r="DC89">
        <f>CS:CS-BY:BY</f>
        <v>0.19999999999999996</v>
      </c>
      <c r="DD89">
        <f>CU:CU-CA:CA</f>
        <v>0</v>
      </c>
    </row>
    <row r="90" spans="1:121">
      <c r="A90" s="12">
        <v>36</v>
      </c>
      <c r="B90" s="16">
        <v>1</v>
      </c>
      <c r="C90">
        <v>2</v>
      </c>
      <c r="D90">
        <v>2</v>
      </c>
      <c r="E90">
        <v>2</v>
      </c>
      <c r="F90" t="s">
        <v>23</v>
      </c>
      <c r="G90">
        <v>2</v>
      </c>
      <c r="H90" t="s">
        <v>36</v>
      </c>
      <c r="I90">
        <v>2</v>
      </c>
      <c r="J90">
        <v>1</v>
      </c>
      <c r="K90">
        <v>53</v>
      </c>
      <c r="L90">
        <v>158.6</v>
      </c>
      <c r="M90">
        <v>49</v>
      </c>
      <c r="N90">
        <v>19.5</v>
      </c>
      <c r="O90">
        <f t="shared" si="7"/>
        <v>90.565363636363656</v>
      </c>
      <c r="P90">
        <v>1</v>
      </c>
      <c r="Q90">
        <v>20.9</v>
      </c>
      <c r="R90">
        <v>6</v>
      </c>
      <c r="S90">
        <v>19</v>
      </c>
      <c r="T90">
        <v>28.8</v>
      </c>
      <c r="U90">
        <v>28.5</v>
      </c>
      <c r="W90">
        <v>7.3</v>
      </c>
      <c r="X90">
        <v>10.1</v>
      </c>
      <c r="Y90">
        <v>43.1</v>
      </c>
      <c r="AA90">
        <v>6.1</v>
      </c>
      <c r="AB90">
        <v>3.6</v>
      </c>
      <c r="AC90">
        <v>24</v>
      </c>
      <c r="AD90">
        <v>5.88</v>
      </c>
      <c r="AE90">
        <v>9.3000000000000007</v>
      </c>
      <c r="AF90">
        <v>135</v>
      </c>
      <c r="AG90" s="1">
        <v>3.6</v>
      </c>
      <c r="AH90">
        <f t="shared" si="8"/>
        <v>33.480000000000004</v>
      </c>
      <c r="AI90">
        <v>128</v>
      </c>
      <c r="AJ90">
        <v>40</v>
      </c>
      <c r="AK90">
        <v>55</v>
      </c>
      <c r="AL90">
        <v>0.05</v>
      </c>
      <c r="AM90">
        <v>11.4</v>
      </c>
      <c r="AN90">
        <v>6400</v>
      </c>
      <c r="AO90">
        <v>23.3</v>
      </c>
      <c r="AP90">
        <v>5.6</v>
      </c>
      <c r="AR90">
        <v>30</v>
      </c>
      <c r="AT90">
        <v>1</v>
      </c>
      <c r="AU90">
        <v>1</v>
      </c>
      <c r="AV90">
        <v>1</v>
      </c>
      <c r="AW90">
        <v>0</v>
      </c>
      <c r="AX90">
        <v>1</v>
      </c>
      <c r="AY90">
        <v>0</v>
      </c>
      <c r="AZ90">
        <v>0</v>
      </c>
      <c r="BA90">
        <v>1</v>
      </c>
      <c r="BB90">
        <v>0</v>
      </c>
      <c r="BC90">
        <v>0</v>
      </c>
      <c r="BD90">
        <v>1</v>
      </c>
      <c r="BE90">
        <v>1</v>
      </c>
      <c r="BF90">
        <v>1</v>
      </c>
      <c r="BG90">
        <v>1</v>
      </c>
      <c r="BH90">
        <v>1</v>
      </c>
      <c r="BJ90">
        <v>0</v>
      </c>
      <c r="BK90">
        <v>0</v>
      </c>
      <c r="BL90">
        <v>1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1</v>
      </c>
      <c r="BS90">
        <v>1</v>
      </c>
      <c r="BT90">
        <v>0</v>
      </c>
      <c r="BU90">
        <v>1</v>
      </c>
      <c r="BV90">
        <v>1</v>
      </c>
      <c r="BW90">
        <v>0.83</v>
      </c>
      <c r="BX90">
        <v>174</v>
      </c>
      <c r="BY90">
        <v>16.3</v>
      </c>
      <c r="BZ90">
        <v>0</v>
      </c>
      <c r="CA90">
        <v>0</v>
      </c>
      <c r="CB90">
        <v>1</v>
      </c>
      <c r="DF90">
        <v>0</v>
      </c>
      <c r="DG90">
        <v>0</v>
      </c>
      <c r="DH90">
        <v>0</v>
      </c>
      <c r="DI90">
        <v>1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</row>
    <row r="91" spans="1:121">
      <c r="A91" s="12">
        <v>36</v>
      </c>
      <c r="B91" s="16">
        <v>0</v>
      </c>
      <c r="C91">
        <v>1</v>
      </c>
      <c r="D91">
        <v>0</v>
      </c>
      <c r="E91">
        <v>1</v>
      </c>
      <c r="F91" t="s">
        <v>23</v>
      </c>
      <c r="G91">
        <v>2</v>
      </c>
      <c r="H91" t="s">
        <v>35</v>
      </c>
      <c r="I91">
        <v>2</v>
      </c>
      <c r="J91">
        <v>1</v>
      </c>
      <c r="K91">
        <v>53</v>
      </c>
      <c r="L91">
        <v>158.6</v>
      </c>
      <c r="M91">
        <v>49</v>
      </c>
      <c r="N91">
        <v>19.5</v>
      </c>
      <c r="O91">
        <f t="shared" si="7"/>
        <v>90.565363636363656</v>
      </c>
      <c r="P91">
        <v>1</v>
      </c>
      <c r="Q91">
        <v>20.9</v>
      </c>
      <c r="R91">
        <v>6</v>
      </c>
      <c r="S91">
        <v>19</v>
      </c>
      <c r="T91">
        <v>28.8</v>
      </c>
      <c r="U91">
        <v>28.5</v>
      </c>
      <c r="W91">
        <v>7.3</v>
      </c>
      <c r="X91">
        <v>10.1</v>
      </c>
      <c r="Y91">
        <v>43.1</v>
      </c>
      <c r="AA91">
        <v>6.1</v>
      </c>
      <c r="AB91">
        <v>3.6</v>
      </c>
      <c r="AC91">
        <v>24</v>
      </c>
      <c r="AD91">
        <v>5.88</v>
      </c>
      <c r="AE91">
        <v>9.3000000000000007</v>
      </c>
      <c r="AF91">
        <v>135</v>
      </c>
      <c r="AG91">
        <v>3.6</v>
      </c>
      <c r="AH91">
        <f t="shared" si="8"/>
        <v>33.480000000000004</v>
      </c>
      <c r="AI91">
        <v>128</v>
      </c>
      <c r="AJ91">
        <v>40</v>
      </c>
      <c r="AK91">
        <v>55</v>
      </c>
      <c r="AL91">
        <v>0.05</v>
      </c>
      <c r="AM91">
        <v>11.4</v>
      </c>
      <c r="AN91">
        <v>6400</v>
      </c>
      <c r="AO91">
        <v>23.3</v>
      </c>
      <c r="AP91">
        <v>5.6</v>
      </c>
      <c r="AR91">
        <v>30</v>
      </c>
      <c r="AT91">
        <v>1</v>
      </c>
      <c r="AU91">
        <v>1</v>
      </c>
      <c r="AV91">
        <v>1</v>
      </c>
      <c r="AW91">
        <v>0</v>
      </c>
      <c r="AX91">
        <v>1</v>
      </c>
      <c r="AY91">
        <v>0</v>
      </c>
      <c r="AZ91">
        <v>0</v>
      </c>
      <c r="BA91">
        <v>1</v>
      </c>
      <c r="BB91">
        <v>0</v>
      </c>
      <c r="BC91">
        <v>0</v>
      </c>
      <c r="BD91">
        <v>1</v>
      </c>
      <c r="BE91">
        <v>1</v>
      </c>
      <c r="BF91">
        <v>1</v>
      </c>
      <c r="BG91">
        <v>1</v>
      </c>
      <c r="BH91">
        <v>1</v>
      </c>
      <c r="BJ91">
        <v>4.3</v>
      </c>
      <c r="BK91">
        <v>0</v>
      </c>
      <c r="BL91">
        <v>0</v>
      </c>
      <c r="BM91">
        <v>1</v>
      </c>
      <c r="BN91">
        <v>197</v>
      </c>
      <c r="BO91">
        <v>0</v>
      </c>
      <c r="BP91">
        <v>13.5</v>
      </c>
      <c r="BQ91">
        <v>0</v>
      </c>
      <c r="BR91">
        <v>1</v>
      </c>
      <c r="BS91">
        <v>0</v>
      </c>
      <c r="BT91">
        <v>0</v>
      </c>
      <c r="BU91">
        <v>0</v>
      </c>
      <c r="BV91">
        <v>1</v>
      </c>
      <c r="BW91">
        <v>0.23</v>
      </c>
      <c r="BX91">
        <v>57</v>
      </c>
      <c r="BY91">
        <v>2.8</v>
      </c>
      <c r="BZ91">
        <v>0</v>
      </c>
      <c r="CA91">
        <v>0</v>
      </c>
      <c r="CB91">
        <v>0</v>
      </c>
      <c r="CD91">
        <v>3.8</v>
      </c>
      <c r="CE91">
        <v>0</v>
      </c>
      <c r="CF91">
        <v>1</v>
      </c>
      <c r="CG91">
        <v>1</v>
      </c>
      <c r="CH91">
        <v>164.4</v>
      </c>
      <c r="CI91">
        <v>0</v>
      </c>
      <c r="CJ91">
        <v>8.4</v>
      </c>
      <c r="CK91">
        <v>0</v>
      </c>
      <c r="CL91">
        <v>1</v>
      </c>
      <c r="CM91">
        <v>0</v>
      </c>
      <c r="CN91">
        <v>0</v>
      </c>
      <c r="CO91">
        <v>0</v>
      </c>
      <c r="CP91">
        <v>1</v>
      </c>
      <c r="CQ91">
        <v>0.39</v>
      </c>
      <c r="CR91">
        <v>97.9</v>
      </c>
      <c r="CS91">
        <v>3.3</v>
      </c>
      <c r="CT91">
        <v>0</v>
      </c>
      <c r="CU91">
        <v>0</v>
      </c>
      <c r="CV91">
        <v>0</v>
      </c>
      <c r="CX91">
        <f>CD:CD-BJ:BJ</f>
        <v>-0.5</v>
      </c>
      <c r="CY91">
        <f>CH:CH-BN:BN</f>
        <v>-32.599999999999994</v>
      </c>
      <c r="CZ91">
        <f>CJ:CJ-BP:BP</f>
        <v>-5.0999999999999996</v>
      </c>
      <c r="DA91">
        <f t="shared" ref="DA91:DB93" si="11">CQ:CQ-BW:BW</f>
        <v>0.16</v>
      </c>
      <c r="DB91">
        <f t="shared" si="11"/>
        <v>40.900000000000006</v>
      </c>
      <c r="DC91">
        <f>CS:CS-BY:BY</f>
        <v>0.5</v>
      </c>
      <c r="DD91">
        <f>CU:CU-CA:CA</f>
        <v>0</v>
      </c>
    </row>
    <row r="92" spans="1:121">
      <c r="A92" s="12">
        <v>36</v>
      </c>
      <c r="B92" s="16">
        <v>0</v>
      </c>
      <c r="C92">
        <v>1</v>
      </c>
      <c r="D92">
        <v>0</v>
      </c>
      <c r="E92">
        <v>3</v>
      </c>
      <c r="F92" t="s">
        <v>23</v>
      </c>
      <c r="G92">
        <v>2</v>
      </c>
      <c r="H92" t="s">
        <v>35</v>
      </c>
      <c r="I92">
        <v>2</v>
      </c>
      <c r="J92">
        <v>1</v>
      </c>
      <c r="K92">
        <v>53</v>
      </c>
      <c r="L92">
        <v>158.6</v>
      </c>
      <c r="M92">
        <v>49</v>
      </c>
      <c r="N92">
        <v>19.5</v>
      </c>
      <c r="O92">
        <f t="shared" si="7"/>
        <v>90.565363636363656</v>
      </c>
      <c r="P92">
        <v>1</v>
      </c>
      <c r="Q92">
        <v>20.9</v>
      </c>
      <c r="R92">
        <v>6</v>
      </c>
      <c r="S92">
        <v>19</v>
      </c>
      <c r="T92">
        <v>28.8</v>
      </c>
      <c r="U92">
        <v>28.5</v>
      </c>
      <c r="W92">
        <v>7.3</v>
      </c>
      <c r="X92">
        <v>10.1</v>
      </c>
      <c r="Y92">
        <v>43.1</v>
      </c>
      <c r="AA92">
        <v>6.1</v>
      </c>
      <c r="AB92">
        <v>3.6</v>
      </c>
      <c r="AC92">
        <v>24</v>
      </c>
      <c r="AD92">
        <v>5.88</v>
      </c>
      <c r="AE92">
        <v>9.3000000000000007</v>
      </c>
      <c r="AF92">
        <v>135</v>
      </c>
      <c r="AG92">
        <v>3.6</v>
      </c>
      <c r="AH92">
        <f t="shared" si="8"/>
        <v>33.480000000000004</v>
      </c>
      <c r="AI92">
        <v>128</v>
      </c>
      <c r="AJ92">
        <v>40</v>
      </c>
      <c r="AK92">
        <v>55</v>
      </c>
      <c r="AL92">
        <v>0.05</v>
      </c>
      <c r="AM92">
        <v>11.4</v>
      </c>
      <c r="AN92">
        <v>6400</v>
      </c>
      <c r="AO92">
        <v>23.3</v>
      </c>
      <c r="AP92">
        <v>5.6</v>
      </c>
      <c r="AR92">
        <v>30</v>
      </c>
      <c r="AT92">
        <v>1</v>
      </c>
      <c r="AU92">
        <v>1</v>
      </c>
      <c r="AV92">
        <v>1</v>
      </c>
      <c r="AW92">
        <v>0</v>
      </c>
      <c r="AX92">
        <v>1</v>
      </c>
      <c r="AY92">
        <v>0</v>
      </c>
      <c r="AZ92">
        <v>0</v>
      </c>
      <c r="BA92">
        <v>1</v>
      </c>
      <c r="BB92">
        <v>0</v>
      </c>
      <c r="BC92">
        <v>0</v>
      </c>
      <c r="BD92">
        <v>1</v>
      </c>
      <c r="BE92">
        <v>1</v>
      </c>
      <c r="BF92">
        <v>1</v>
      </c>
      <c r="BG92">
        <v>1</v>
      </c>
      <c r="BH92">
        <v>1</v>
      </c>
      <c r="BJ92">
        <v>1.5</v>
      </c>
      <c r="BK92">
        <v>0</v>
      </c>
      <c r="BL92">
        <v>0</v>
      </c>
      <c r="BM92">
        <v>1</v>
      </c>
      <c r="BN92">
        <v>195</v>
      </c>
      <c r="BO92">
        <v>0</v>
      </c>
      <c r="BP92">
        <v>10.7</v>
      </c>
      <c r="BQ92">
        <v>0</v>
      </c>
      <c r="BR92">
        <v>1</v>
      </c>
      <c r="BS92">
        <v>1</v>
      </c>
      <c r="BT92">
        <v>0</v>
      </c>
      <c r="BU92">
        <v>0</v>
      </c>
      <c r="BV92">
        <v>1</v>
      </c>
      <c r="BW92">
        <v>0.27</v>
      </c>
      <c r="BX92">
        <v>36</v>
      </c>
      <c r="BY92">
        <v>1.3</v>
      </c>
      <c r="BZ92">
        <v>0</v>
      </c>
      <c r="CA92">
        <v>0</v>
      </c>
      <c r="CB92">
        <v>1</v>
      </c>
      <c r="CD92">
        <v>2</v>
      </c>
      <c r="CE92">
        <v>0</v>
      </c>
      <c r="CF92">
        <v>0</v>
      </c>
      <c r="CG92">
        <v>1</v>
      </c>
      <c r="CH92">
        <v>185.5</v>
      </c>
      <c r="CI92">
        <v>0</v>
      </c>
      <c r="CJ92">
        <v>8.6999999999999993</v>
      </c>
      <c r="CK92">
        <v>0</v>
      </c>
      <c r="CL92">
        <v>1</v>
      </c>
      <c r="CM92">
        <v>1</v>
      </c>
      <c r="CN92">
        <v>0</v>
      </c>
      <c r="CO92">
        <v>0</v>
      </c>
      <c r="CP92">
        <v>1</v>
      </c>
      <c r="CQ92">
        <v>0.39</v>
      </c>
      <c r="CR92">
        <v>44.1</v>
      </c>
      <c r="CS92">
        <v>1.8</v>
      </c>
      <c r="CT92">
        <v>0</v>
      </c>
      <c r="CU92">
        <v>0</v>
      </c>
      <c r="CV92">
        <v>0</v>
      </c>
      <c r="CX92">
        <f>CD:CD-BJ:BJ</f>
        <v>0.5</v>
      </c>
      <c r="CY92">
        <f>CH:CH-BN:BN</f>
        <v>-9.5</v>
      </c>
      <c r="CZ92">
        <f>CJ:CJ-BP:BP</f>
        <v>-2</v>
      </c>
      <c r="DA92">
        <f t="shared" si="11"/>
        <v>0.12</v>
      </c>
      <c r="DB92">
        <f t="shared" si="11"/>
        <v>8.1000000000000014</v>
      </c>
      <c r="DC92">
        <f>CS:CS-BY:BY</f>
        <v>0.5</v>
      </c>
      <c r="DD92">
        <f>CU:CU-CA:CA</f>
        <v>0</v>
      </c>
    </row>
    <row r="93" spans="1:121">
      <c r="A93" s="12">
        <v>36</v>
      </c>
      <c r="B93" s="16">
        <v>0</v>
      </c>
      <c r="C93">
        <v>1</v>
      </c>
      <c r="D93">
        <v>0</v>
      </c>
      <c r="E93">
        <v>3</v>
      </c>
      <c r="F93" t="s">
        <v>23</v>
      </c>
      <c r="G93">
        <v>2</v>
      </c>
      <c r="H93" t="s">
        <v>35</v>
      </c>
      <c r="I93">
        <v>2</v>
      </c>
      <c r="J93">
        <v>1</v>
      </c>
      <c r="K93">
        <v>53</v>
      </c>
      <c r="L93">
        <v>158.6</v>
      </c>
      <c r="M93">
        <v>49</v>
      </c>
      <c r="N93">
        <v>19.5</v>
      </c>
      <c r="O93">
        <f t="shared" si="7"/>
        <v>90.565363636363656</v>
      </c>
      <c r="P93">
        <v>1</v>
      </c>
      <c r="Q93">
        <v>20.9</v>
      </c>
      <c r="R93">
        <v>6</v>
      </c>
      <c r="S93">
        <v>19</v>
      </c>
      <c r="T93">
        <v>28.8</v>
      </c>
      <c r="U93">
        <v>28.5</v>
      </c>
      <c r="W93">
        <v>7.3</v>
      </c>
      <c r="X93">
        <v>10.1</v>
      </c>
      <c r="Y93">
        <v>43.1</v>
      </c>
      <c r="AA93">
        <v>6.1</v>
      </c>
      <c r="AB93">
        <v>3.6</v>
      </c>
      <c r="AC93">
        <v>24</v>
      </c>
      <c r="AD93">
        <v>5.88</v>
      </c>
      <c r="AE93">
        <v>9.3000000000000007</v>
      </c>
      <c r="AF93">
        <v>135</v>
      </c>
      <c r="AG93">
        <v>3.6</v>
      </c>
      <c r="AH93">
        <f t="shared" si="8"/>
        <v>33.480000000000004</v>
      </c>
      <c r="AI93">
        <v>128</v>
      </c>
      <c r="AJ93">
        <v>40</v>
      </c>
      <c r="AK93">
        <v>55</v>
      </c>
      <c r="AL93">
        <v>0.05</v>
      </c>
      <c r="AM93">
        <v>11.4</v>
      </c>
      <c r="AN93">
        <v>6400</v>
      </c>
      <c r="AO93">
        <v>23.3</v>
      </c>
      <c r="AP93">
        <v>5.6</v>
      </c>
      <c r="AR93">
        <v>30</v>
      </c>
      <c r="AT93">
        <v>1</v>
      </c>
      <c r="AU93">
        <v>1</v>
      </c>
      <c r="AV93">
        <v>1</v>
      </c>
      <c r="AW93">
        <v>0</v>
      </c>
      <c r="AX93">
        <v>1</v>
      </c>
      <c r="AY93">
        <v>0</v>
      </c>
      <c r="AZ93">
        <v>0</v>
      </c>
      <c r="BA93">
        <v>1</v>
      </c>
      <c r="BB93">
        <v>0</v>
      </c>
      <c r="BC93">
        <v>0</v>
      </c>
      <c r="BD93">
        <v>1</v>
      </c>
      <c r="BE93">
        <v>1</v>
      </c>
      <c r="BF93">
        <v>1</v>
      </c>
      <c r="BG93">
        <v>1</v>
      </c>
      <c r="BH93">
        <v>1</v>
      </c>
      <c r="BJ93">
        <v>3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1</v>
      </c>
      <c r="BS93">
        <v>0</v>
      </c>
      <c r="BT93">
        <v>0</v>
      </c>
      <c r="BU93">
        <v>0</v>
      </c>
      <c r="BV93">
        <v>1</v>
      </c>
      <c r="BW93">
        <v>0.25</v>
      </c>
      <c r="BX93">
        <v>70.3</v>
      </c>
      <c r="BY93">
        <v>1</v>
      </c>
      <c r="BZ93">
        <v>0</v>
      </c>
      <c r="CA93">
        <v>0</v>
      </c>
      <c r="CB93">
        <v>0</v>
      </c>
      <c r="CD93">
        <v>2.9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1</v>
      </c>
      <c r="CQ93">
        <v>0.38</v>
      </c>
      <c r="CR93">
        <v>77.400000000000006</v>
      </c>
      <c r="CS93">
        <v>1.5</v>
      </c>
      <c r="CT93">
        <v>0</v>
      </c>
      <c r="CU93">
        <v>0</v>
      </c>
      <c r="CV93">
        <v>0</v>
      </c>
      <c r="CX93">
        <f>CD:CD-BJ:BJ</f>
        <v>-0.10000000000000009</v>
      </c>
      <c r="CY93">
        <f>CH:CH-BN:BN</f>
        <v>0</v>
      </c>
      <c r="CZ93">
        <f>CJ:CJ-BP:BP</f>
        <v>0</v>
      </c>
      <c r="DA93">
        <f t="shared" si="11"/>
        <v>0.13</v>
      </c>
      <c r="DB93">
        <f t="shared" si="11"/>
        <v>7.1000000000000085</v>
      </c>
      <c r="DC93">
        <f>CS:CS-BY:BY</f>
        <v>0.5</v>
      </c>
      <c r="DD93">
        <f>CU:CU-CA:CA</f>
        <v>0</v>
      </c>
    </row>
    <row r="94" spans="1:121">
      <c r="A94" s="12">
        <v>37</v>
      </c>
      <c r="B94" s="16">
        <v>1</v>
      </c>
      <c r="C94">
        <v>2</v>
      </c>
      <c r="D94">
        <v>2</v>
      </c>
      <c r="E94">
        <v>2</v>
      </c>
      <c r="F94" t="s">
        <v>19</v>
      </c>
      <c r="G94">
        <v>2</v>
      </c>
      <c r="H94" t="s">
        <v>36</v>
      </c>
      <c r="I94">
        <v>91</v>
      </c>
      <c r="J94">
        <v>1</v>
      </c>
      <c r="K94">
        <v>72</v>
      </c>
      <c r="L94">
        <v>176</v>
      </c>
      <c r="M94">
        <v>57.3</v>
      </c>
      <c r="N94">
        <v>18.899999999999999</v>
      </c>
      <c r="O94">
        <f t="shared" si="7"/>
        <v>77.516090909090906</v>
      </c>
      <c r="P94">
        <v>1</v>
      </c>
      <c r="Q94">
        <v>27</v>
      </c>
      <c r="R94">
        <v>8</v>
      </c>
      <c r="S94">
        <v>24.5</v>
      </c>
      <c r="T94">
        <v>47.7</v>
      </c>
      <c r="U94">
        <v>32</v>
      </c>
      <c r="W94">
        <v>6.1</v>
      </c>
      <c r="X94">
        <v>21.5</v>
      </c>
      <c r="Y94">
        <v>42</v>
      </c>
      <c r="AA94">
        <v>7.1</v>
      </c>
      <c r="AB94">
        <v>2.8</v>
      </c>
      <c r="AC94">
        <v>18</v>
      </c>
      <c r="AD94">
        <v>7.15</v>
      </c>
      <c r="AE94">
        <v>10.7</v>
      </c>
      <c r="AF94">
        <v>53</v>
      </c>
      <c r="AG94" s="1">
        <v>5.6</v>
      </c>
      <c r="AH94">
        <f t="shared" si="8"/>
        <v>59.919999999999995</v>
      </c>
      <c r="AI94">
        <v>111</v>
      </c>
      <c r="AJ94">
        <v>69</v>
      </c>
      <c r="AK94">
        <v>56</v>
      </c>
      <c r="AL94">
        <v>3.1</v>
      </c>
      <c r="AM94">
        <v>11</v>
      </c>
      <c r="AN94">
        <v>8000</v>
      </c>
      <c r="AO94">
        <v>17</v>
      </c>
      <c r="AP94">
        <v>5.9</v>
      </c>
      <c r="AR94">
        <v>42</v>
      </c>
      <c r="AT94">
        <v>1</v>
      </c>
      <c r="AU94">
        <v>1</v>
      </c>
      <c r="AV94">
        <v>1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1</v>
      </c>
      <c r="BD94">
        <v>0</v>
      </c>
      <c r="BE94">
        <v>0</v>
      </c>
      <c r="BF94">
        <v>1</v>
      </c>
      <c r="BG94">
        <v>1</v>
      </c>
      <c r="BH94">
        <v>1</v>
      </c>
      <c r="BJ94">
        <v>1.8</v>
      </c>
      <c r="BK94">
        <v>0</v>
      </c>
      <c r="BL94">
        <v>1</v>
      </c>
      <c r="BM94">
        <v>1</v>
      </c>
      <c r="BN94">
        <v>81.5</v>
      </c>
      <c r="BO94">
        <v>0.21</v>
      </c>
      <c r="BP94">
        <v>2</v>
      </c>
      <c r="BQ94">
        <v>0</v>
      </c>
      <c r="BR94">
        <v>1</v>
      </c>
      <c r="BS94">
        <v>0</v>
      </c>
      <c r="BT94">
        <v>1</v>
      </c>
      <c r="BU94">
        <v>1</v>
      </c>
      <c r="BV94">
        <v>1</v>
      </c>
      <c r="BW94">
        <v>0.89</v>
      </c>
      <c r="BX94">
        <v>326</v>
      </c>
      <c r="BY94">
        <v>17.3</v>
      </c>
      <c r="BZ94">
        <v>1</v>
      </c>
      <c r="CA94">
        <v>116.5</v>
      </c>
      <c r="CB94">
        <v>0</v>
      </c>
      <c r="DF94">
        <v>1</v>
      </c>
      <c r="DG94">
        <v>0</v>
      </c>
      <c r="DH94">
        <v>0</v>
      </c>
      <c r="DI94">
        <v>1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0</v>
      </c>
    </row>
    <row r="95" spans="1:121">
      <c r="A95" s="12">
        <v>37</v>
      </c>
      <c r="B95" s="16">
        <v>0</v>
      </c>
      <c r="C95">
        <v>1</v>
      </c>
      <c r="D95">
        <v>0</v>
      </c>
      <c r="E95">
        <v>3</v>
      </c>
      <c r="F95" t="s">
        <v>19</v>
      </c>
      <c r="G95">
        <v>0</v>
      </c>
      <c r="H95" t="s">
        <v>35</v>
      </c>
      <c r="I95">
        <v>91</v>
      </c>
      <c r="J95">
        <v>1</v>
      </c>
      <c r="K95">
        <v>72</v>
      </c>
      <c r="L95">
        <v>176</v>
      </c>
      <c r="M95">
        <v>57.3</v>
      </c>
      <c r="N95">
        <v>18.899999999999999</v>
      </c>
      <c r="O95">
        <f t="shared" si="7"/>
        <v>77.516090909090906</v>
      </c>
      <c r="P95">
        <v>1</v>
      </c>
      <c r="Q95">
        <v>27</v>
      </c>
      <c r="R95">
        <v>8</v>
      </c>
      <c r="S95">
        <v>24.5</v>
      </c>
      <c r="T95">
        <v>47.7</v>
      </c>
      <c r="U95">
        <v>32</v>
      </c>
      <c r="W95">
        <v>6.1</v>
      </c>
      <c r="X95">
        <v>21.5</v>
      </c>
      <c r="Y95">
        <v>42</v>
      </c>
      <c r="AA95">
        <v>7.1</v>
      </c>
      <c r="AB95">
        <v>2.8</v>
      </c>
      <c r="AC95">
        <v>18</v>
      </c>
      <c r="AD95">
        <v>7.15</v>
      </c>
      <c r="AE95">
        <v>10.7</v>
      </c>
      <c r="AF95">
        <v>53</v>
      </c>
      <c r="AG95">
        <v>5.6</v>
      </c>
      <c r="AH95">
        <f t="shared" si="8"/>
        <v>59.919999999999995</v>
      </c>
      <c r="AI95">
        <v>111</v>
      </c>
      <c r="AJ95">
        <v>69</v>
      </c>
      <c r="AK95">
        <v>56</v>
      </c>
      <c r="AL95">
        <v>3.1</v>
      </c>
      <c r="AM95">
        <v>11</v>
      </c>
      <c r="AN95">
        <v>8000</v>
      </c>
      <c r="AO95">
        <v>17</v>
      </c>
      <c r="AP95">
        <v>5.9</v>
      </c>
      <c r="AR95">
        <v>42</v>
      </c>
      <c r="AT95">
        <v>1</v>
      </c>
      <c r="AU95">
        <v>1</v>
      </c>
      <c r="AV95">
        <v>1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1</v>
      </c>
      <c r="BD95">
        <v>0</v>
      </c>
      <c r="BE95">
        <v>0</v>
      </c>
      <c r="BF95">
        <v>1</v>
      </c>
      <c r="BG95">
        <v>1</v>
      </c>
      <c r="BH95">
        <v>1</v>
      </c>
      <c r="BJ95">
        <v>2.2000000000000002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1</v>
      </c>
      <c r="BW95">
        <v>1.1499999999999999</v>
      </c>
      <c r="BX95">
        <v>235</v>
      </c>
      <c r="BY95">
        <v>9.4</v>
      </c>
      <c r="BZ95">
        <v>0</v>
      </c>
      <c r="CA95">
        <v>0</v>
      </c>
      <c r="CB95">
        <v>0</v>
      </c>
      <c r="CD95">
        <v>1.7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1</v>
      </c>
      <c r="CM95">
        <v>1</v>
      </c>
      <c r="CN95">
        <v>1</v>
      </c>
      <c r="CO95">
        <v>0</v>
      </c>
      <c r="CP95">
        <v>1</v>
      </c>
      <c r="CQ95">
        <v>1.17</v>
      </c>
      <c r="CR95">
        <v>316.2</v>
      </c>
      <c r="CS95">
        <v>8.1</v>
      </c>
      <c r="CT95">
        <v>0</v>
      </c>
      <c r="CU95">
        <v>0</v>
      </c>
      <c r="CV95">
        <v>1</v>
      </c>
      <c r="CX95">
        <f>CD:CD-BJ:BJ</f>
        <v>-0.50000000000000022</v>
      </c>
      <c r="CY95">
        <f>CH:CH-BN:BN</f>
        <v>0</v>
      </c>
      <c r="CZ95">
        <f>CJ:CJ-BP:BP</f>
        <v>0</v>
      </c>
      <c r="DA95">
        <f>CQ:CQ-BW:BW</f>
        <v>2.0000000000000018E-2</v>
      </c>
      <c r="DB95">
        <f>CR:CR-BX:BX</f>
        <v>81.199999999999989</v>
      </c>
      <c r="DC95">
        <f>CS:CS-BY:BY</f>
        <v>-1.3000000000000007</v>
      </c>
      <c r="DD95">
        <f>CU:CU-CA:CA</f>
        <v>0</v>
      </c>
    </row>
    <row r="96" spans="1:121">
      <c r="A96" s="12">
        <v>38</v>
      </c>
      <c r="B96" s="16">
        <v>1</v>
      </c>
      <c r="C96">
        <v>2</v>
      </c>
      <c r="D96">
        <v>2</v>
      </c>
      <c r="E96">
        <v>2</v>
      </c>
      <c r="F96" t="s">
        <v>23</v>
      </c>
      <c r="G96">
        <v>2</v>
      </c>
      <c r="H96" t="s">
        <v>36</v>
      </c>
      <c r="I96">
        <v>1</v>
      </c>
      <c r="J96">
        <v>1</v>
      </c>
      <c r="K96">
        <v>76</v>
      </c>
      <c r="L96">
        <v>171.8</v>
      </c>
      <c r="M96">
        <v>65.2</v>
      </c>
      <c r="N96">
        <v>21.6</v>
      </c>
      <c r="O96">
        <f t="shared" si="7"/>
        <v>82.633818181818185</v>
      </c>
      <c r="P96">
        <v>1</v>
      </c>
      <c r="Q96">
        <v>24.5</v>
      </c>
      <c r="R96">
        <v>8</v>
      </c>
      <c r="S96">
        <v>22</v>
      </c>
      <c r="T96">
        <v>38.5</v>
      </c>
      <c r="U96">
        <v>32</v>
      </c>
      <c r="W96">
        <v>7.6</v>
      </c>
      <c r="X96">
        <v>15.9</v>
      </c>
      <c r="Y96">
        <v>50.3</v>
      </c>
      <c r="AA96">
        <v>5.8</v>
      </c>
      <c r="AB96">
        <v>2.8</v>
      </c>
      <c r="AC96">
        <v>58</v>
      </c>
      <c r="AD96">
        <v>8.09</v>
      </c>
      <c r="AE96">
        <v>9.3000000000000007</v>
      </c>
      <c r="AF96">
        <v>106</v>
      </c>
      <c r="AG96" s="1">
        <v>6.6</v>
      </c>
      <c r="AH96">
        <f t="shared" si="8"/>
        <v>61.38</v>
      </c>
      <c r="AI96">
        <v>156</v>
      </c>
      <c r="AJ96">
        <v>155</v>
      </c>
      <c r="AK96">
        <v>61</v>
      </c>
      <c r="AL96">
        <v>0.04</v>
      </c>
      <c r="AM96">
        <v>9.4</v>
      </c>
      <c r="AN96">
        <v>6300</v>
      </c>
      <c r="AO96">
        <v>16.399999999999999</v>
      </c>
      <c r="AP96">
        <v>6.4</v>
      </c>
      <c r="AR96">
        <v>38</v>
      </c>
      <c r="AT96">
        <v>1</v>
      </c>
      <c r="AU96">
        <v>1</v>
      </c>
      <c r="AV96">
        <v>0</v>
      </c>
      <c r="AW96">
        <v>0</v>
      </c>
      <c r="AX96">
        <v>1</v>
      </c>
      <c r="AY96">
        <v>0</v>
      </c>
      <c r="AZ96">
        <v>0</v>
      </c>
      <c r="BA96">
        <v>1</v>
      </c>
      <c r="BB96">
        <v>0</v>
      </c>
      <c r="BC96">
        <v>0</v>
      </c>
      <c r="BD96">
        <v>1</v>
      </c>
      <c r="BE96">
        <v>0</v>
      </c>
      <c r="BF96">
        <v>0</v>
      </c>
      <c r="BG96">
        <v>1</v>
      </c>
      <c r="BH96">
        <v>1</v>
      </c>
      <c r="BJ96">
        <v>1.43</v>
      </c>
      <c r="BK96">
        <v>0</v>
      </c>
      <c r="BL96">
        <v>1</v>
      </c>
      <c r="BM96">
        <v>1</v>
      </c>
      <c r="BN96">
        <v>330</v>
      </c>
      <c r="BO96">
        <v>0.08</v>
      </c>
      <c r="BP96">
        <v>1.4</v>
      </c>
      <c r="BQ96">
        <v>1</v>
      </c>
      <c r="BR96">
        <v>1</v>
      </c>
      <c r="BS96">
        <v>1</v>
      </c>
      <c r="BT96">
        <v>1</v>
      </c>
      <c r="BU96">
        <v>0</v>
      </c>
      <c r="BV96">
        <v>1</v>
      </c>
      <c r="BW96">
        <v>1.49</v>
      </c>
      <c r="BX96">
        <v>185</v>
      </c>
      <c r="BY96">
        <v>11.4</v>
      </c>
      <c r="BZ96">
        <v>1</v>
      </c>
      <c r="CA96">
        <v>100</v>
      </c>
      <c r="CB96">
        <v>0</v>
      </c>
      <c r="DF96">
        <v>1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</row>
    <row r="97" spans="1:121">
      <c r="A97" s="12">
        <v>38</v>
      </c>
      <c r="B97" s="16">
        <v>0</v>
      </c>
      <c r="C97">
        <v>1</v>
      </c>
      <c r="D97">
        <v>0</v>
      </c>
      <c r="E97">
        <v>2</v>
      </c>
      <c r="F97" t="s">
        <v>23</v>
      </c>
      <c r="G97">
        <v>2</v>
      </c>
      <c r="H97" t="s">
        <v>35</v>
      </c>
      <c r="I97">
        <v>1</v>
      </c>
      <c r="J97">
        <v>1</v>
      </c>
      <c r="K97">
        <v>76</v>
      </c>
      <c r="L97">
        <v>171.8</v>
      </c>
      <c r="M97">
        <v>65.2</v>
      </c>
      <c r="N97">
        <v>21.6</v>
      </c>
      <c r="O97">
        <f t="shared" si="7"/>
        <v>82.633818181818185</v>
      </c>
      <c r="P97">
        <v>1</v>
      </c>
      <c r="Q97">
        <v>24.5</v>
      </c>
      <c r="R97">
        <v>8</v>
      </c>
      <c r="S97">
        <v>22</v>
      </c>
      <c r="T97">
        <v>38.5</v>
      </c>
      <c r="U97">
        <v>32</v>
      </c>
      <c r="W97">
        <v>7.6</v>
      </c>
      <c r="X97">
        <v>15.9</v>
      </c>
      <c r="Y97">
        <v>50.3</v>
      </c>
      <c r="AA97">
        <v>5.8</v>
      </c>
      <c r="AB97">
        <v>2.8</v>
      </c>
      <c r="AC97">
        <v>58</v>
      </c>
      <c r="AD97">
        <v>8.09</v>
      </c>
      <c r="AE97">
        <v>9.3000000000000007</v>
      </c>
      <c r="AF97">
        <v>106</v>
      </c>
      <c r="AG97">
        <v>6.6</v>
      </c>
      <c r="AH97">
        <f t="shared" si="8"/>
        <v>61.38</v>
      </c>
      <c r="AI97">
        <v>156</v>
      </c>
      <c r="AJ97">
        <v>155</v>
      </c>
      <c r="AK97">
        <v>61</v>
      </c>
      <c r="AL97">
        <v>0.04</v>
      </c>
      <c r="AM97">
        <v>9.4</v>
      </c>
      <c r="AN97">
        <v>6300</v>
      </c>
      <c r="AO97">
        <v>16.399999999999999</v>
      </c>
      <c r="AP97">
        <v>6.4</v>
      </c>
      <c r="AR97">
        <v>38</v>
      </c>
      <c r="AT97">
        <v>1</v>
      </c>
      <c r="AU97">
        <v>1</v>
      </c>
      <c r="AV97">
        <v>0</v>
      </c>
      <c r="AW97">
        <v>0</v>
      </c>
      <c r="AX97">
        <v>1</v>
      </c>
      <c r="AY97">
        <v>0</v>
      </c>
      <c r="AZ97">
        <v>0</v>
      </c>
      <c r="BA97">
        <v>1</v>
      </c>
      <c r="BB97">
        <v>0</v>
      </c>
      <c r="BC97">
        <v>0</v>
      </c>
      <c r="BD97">
        <v>1</v>
      </c>
      <c r="BE97">
        <v>0</v>
      </c>
      <c r="BF97">
        <v>0</v>
      </c>
      <c r="BG97">
        <v>1</v>
      </c>
      <c r="BH97">
        <v>1</v>
      </c>
      <c r="BJ97">
        <v>9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1</v>
      </c>
      <c r="BS97">
        <v>1</v>
      </c>
      <c r="BT97">
        <v>1</v>
      </c>
      <c r="BU97">
        <v>0</v>
      </c>
      <c r="BV97">
        <v>1</v>
      </c>
      <c r="BW97">
        <v>1.44</v>
      </c>
      <c r="BX97">
        <v>110</v>
      </c>
      <c r="BY97">
        <v>8.6999999999999993</v>
      </c>
      <c r="BZ97">
        <v>1</v>
      </c>
      <c r="CA97">
        <v>20</v>
      </c>
      <c r="CB97">
        <v>0</v>
      </c>
      <c r="CD97">
        <v>9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1</v>
      </c>
      <c r="CM97">
        <v>0</v>
      </c>
      <c r="CN97">
        <v>0</v>
      </c>
      <c r="CO97">
        <v>0</v>
      </c>
      <c r="CP97">
        <v>1</v>
      </c>
      <c r="CQ97">
        <v>1.82</v>
      </c>
      <c r="CR97">
        <v>121.5</v>
      </c>
      <c r="CS97">
        <v>8.9</v>
      </c>
      <c r="CT97">
        <v>1</v>
      </c>
      <c r="CU97">
        <v>33.1</v>
      </c>
      <c r="CV97">
        <v>0</v>
      </c>
      <c r="CX97">
        <f>CD:CD-BJ:BJ</f>
        <v>0</v>
      </c>
      <c r="CY97">
        <f>CH:CH-BN:BN</f>
        <v>0</v>
      </c>
      <c r="CZ97">
        <f>CJ:CJ-BP:BP</f>
        <v>0</v>
      </c>
      <c r="DA97">
        <f>CQ:CQ-BW:BW</f>
        <v>0.38000000000000012</v>
      </c>
      <c r="DB97">
        <f>CR:CR-BX:BX</f>
        <v>11.5</v>
      </c>
      <c r="DC97">
        <f>CS:CS-BY:BY</f>
        <v>0.20000000000000107</v>
      </c>
      <c r="DD97">
        <f>CU:CU-CA:CA</f>
        <v>13.100000000000001</v>
      </c>
    </row>
    <row r="98" spans="1:121">
      <c r="A98" s="12">
        <v>38</v>
      </c>
      <c r="B98" s="16">
        <v>1</v>
      </c>
      <c r="C98">
        <v>2</v>
      </c>
      <c r="D98">
        <v>0</v>
      </c>
      <c r="E98">
        <v>1</v>
      </c>
      <c r="F98" t="s">
        <v>23</v>
      </c>
      <c r="G98">
        <v>1</v>
      </c>
      <c r="H98" t="s">
        <v>36</v>
      </c>
      <c r="I98">
        <v>1</v>
      </c>
      <c r="J98">
        <v>1</v>
      </c>
      <c r="K98">
        <v>76</v>
      </c>
      <c r="L98">
        <v>171.8</v>
      </c>
      <c r="M98">
        <v>65.2</v>
      </c>
      <c r="N98">
        <v>21.6</v>
      </c>
      <c r="O98">
        <f t="shared" si="7"/>
        <v>82.633818181818185</v>
      </c>
      <c r="P98">
        <v>1</v>
      </c>
      <c r="Q98">
        <v>24.5</v>
      </c>
      <c r="R98">
        <v>8</v>
      </c>
      <c r="S98">
        <v>22</v>
      </c>
      <c r="T98">
        <v>38.5</v>
      </c>
      <c r="U98">
        <v>32</v>
      </c>
      <c r="W98">
        <v>7.6</v>
      </c>
      <c r="X98">
        <v>15.9</v>
      </c>
      <c r="Y98">
        <v>50.3</v>
      </c>
      <c r="AA98">
        <v>5.8</v>
      </c>
      <c r="AB98">
        <v>2.8</v>
      </c>
      <c r="AC98">
        <v>58</v>
      </c>
      <c r="AD98">
        <v>8.09</v>
      </c>
      <c r="AE98">
        <v>9.3000000000000007</v>
      </c>
      <c r="AF98">
        <v>106</v>
      </c>
      <c r="AG98">
        <v>6.6</v>
      </c>
      <c r="AH98">
        <f t="shared" si="8"/>
        <v>61.38</v>
      </c>
      <c r="AI98">
        <v>156</v>
      </c>
      <c r="AJ98">
        <v>155</v>
      </c>
      <c r="AK98">
        <v>61</v>
      </c>
      <c r="AL98">
        <v>0.04</v>
      </c>
      <c r="AM98">
        <v>9.4</v>
      </c>
      <c r="AN98">
        <v>6300</v>
      </c>
      <c r="AO98">
        <v>16.399999999999999</v>
      </c>
      <c r="AP98">
        <v>6.4</v>
      </c>
      <c r="AR98">
        <v>38</v>
      </c>
      <c r="AT98">
        <v>1</v>
      </c>
      <c r="AU98">
        <v>1</v>
      </c>
      <c r="AV98">
        <v>0</v>
      </c>
      <c r="AW98">
        <v>0</v>
      </c>
      <c r="AX98">
        <v>1</v>
      </c>
      <c r="AY98">
        <v>0</v>
      </c>
      <c r="AZ98">
        <v>0</v>
      </c>
      <c r="BA98">
        <v>1</v>
      </c>
      <c r="BB98">
        <v>0</v>
      </c>
      <c r="BC98">
        <v>0</v>
      </c>
      <c r="BD98">
        <v>1</v>
      </c>
      <c r="BE98">
        <v>0</v>
      </c>
      <c r="BF98">
        <v>0</v>
      </c>
      <c r="BG98">
        <v>1</v>
      </c>
      <c r="BH98">
        <v>1</v>
      </c>
      <c r="BJ98">
        <v>1.34</v>
      </c>
      <c r="BK98">
        <v>0</v>
      </c>
      <c r="BL98">
        <v>0</v>
      </c>
      <c r="BM98">
        <v>1</v>
      </c>
      <c r="BN98">
        <v>360</v>
      </c>
      <c r="BO98">
        <v>0.06</v>
      </c>
      <c r="BP98">
        <v>4.8</v>
      </c>
      <c r="BQ98">
        <v>1</v>
      </c>
      <c r="BR98">
        <v>1</v>
      </c>
      <c r="BS98">
        <v>1</v>
      </c>
      <c r="BT98">
        <v>0</v>
      </c>
      <c r="BU98">
        <v>0</v>
      </c>
      <c r="BV98">
        <v>1</v>
      </c>
      <c r="BW98">
        <v>1.35</v>
      </c>
      <c r="BX98">
        <v>100</v>
      </c>
      <c r="BY98">
        <v>4.0999999999999996</v>
      </c>
      <c r="BZ98">
        <v>0</v>
      </c>
      <c r="CA98">
        <v>0</v>
      </c>
      <c r="CB98">
        <v>0</v>
      </c>
      <c r="DF98">
        <v>1</v>
      </c>
      <c r="DG98">
        <v>0</v>
      </c>
      <c r="DH98">
        <v>0</v>
      </c>
      <c r="DI98">
        <v>1</v>
      </c>
      <c r="DJ98">
        <v>0</v>
      </c>
      <c r="DK98">
        <v>0</v>
      </c>
      <c r="DL98">
        <v>0</v>
      </c>
      <c r="DM98">
        <v>0</v>
      </c>
      <c r="DN98">
        <v>0</v>
      </c>
      <c r="DO98">
        <v>0</v>
      </c>
      <c r="DP98">
        <v>0</v>
      </c>
      <c r="DQ98">
        <v>0</v>
      </c>
    </row>
    <row r="99" spans="1:121">
      <c r="A99" s="12">
        <v>38</v>
      </c>
      <c r="B99" s="16">
        <v>0</v>
      </c>
      <c r="C99">
        <v>1</v>
      </c>
      <c r="D99">
        <v>0</v>
      </c>
      <c r="E99">
        <v>1</v>
      </c>
      <c r="F99" t="s">
        <v>23</v>
      </c>
      <c r="G99">
        <v>0</v>
      </c>
      <c r="H99" t="s">
        <v>35</v>
      </c>
      <c r="I99">
        <v>1</v>
      </c>
      <c r="J99">
        <v>1</v>
      </c>
      <c r="K99">
        <v>76</v>
      </c>
      <c r="L99">
        <v>171.8</v>
      </c>
      <c r="M99">
        <v>65.2</v>
      </c>
      <c r="N99">
        <v>21.6</v>
      </c>
      <c r="O99">
        <f t="shared" si="7"/>
        <v>82.633818181818185</v>
      </c>
      <c r="P99">
        <v>1</v>
      </c>
      <c r="Q99">
        <v>24.5</v>
      </c>
      <c r="R99">
        <v>8</v>
      </c>
      <c r="S99">
        <v>22</v>
      </c>
      <c r="T99">
        <v>38.5</v>
      </c>
      <c r="U99">
        <v>32</v>
      </c>
      <c r="W99">
        <v>7.6</v>
      </c>
      <c r="X99">
        <v>15.9</v>
      </c>
      <c r="Y99">
        <v>50.3</v>
      </c>
      <c r="AA99">
        <v>5.8</v>
      </c>
      <c r="AB99">
        <v>2.8</v>
      </c>
      <c r="AC99">
        <v>58</v>
      </c>
      <c r="AD99">
        <v>8.09</v>
      </c>
      <c r="AE99">
        <v>9.3000000000000007</v>
      </c>
      <c r="AF99">
        <v>106</v>
      </c>
      <c r="AG99">
        <v>6.6</v>
      </c>
      <c r="AH99">
        <f t="shared" si="8"/>
        <v>61.38</v>
      </c>
      <c r="AI99">
        <v>156</v>
      </c>
      <c r="AJ99">
        <v>155</v>
      </c>
      <c r="AK99">
        <v>61</v>
      </c>
      <c r="AL99">
        <v>0.04</v>
      </c>
      <c r="AM99">
        <v>9.4</v>
      </c>
      <c r="AN99">
        <v>6300</v>
      </c>
      <c r="AO99">
        <v>16.399999999999999</v>
      </c>
      <c r="AP99">
        <v>6.4</v>
      </c>
      <c r="AR99">
        <v>38</v>
      </c>
      <c r="AT99">
        <v>1</v>
      </c>
      <c r="AU99">
        <v>1</v>
      </c>
      <c r="AV99">
        <v>0</v>
      </c>
      <c r="AW99">
        <v>0</v>
      </c>
      <c r="AX99">
        <v>1</v>
      </c>
      <c r="AY99">
        <v>0</v>
      </c>
      <c r="AZ99">
        <v>0</v>
      </c>
      <c r="BA99">
        <v>1</v>
      </c>
      <c r="BB99">
        <v>0</v>
      </c>
      <c r="BC99">
        <v>0</v>
      </c>
      <c r="BD99">
        <v>1</v>
      </c>
      <c r="BE99">
        <v>0</v>
      </c>
      <c r="BF99">
        <v>0</v>
      </c>
      <c r="BG99">
        <v>1</v>
      </c>
      <c r="BH99">
        <v>1</v>
      </c>
      <c r="BJ99">
        <v>2.8</v>
      </c>
      <c r="BK99">
        <v>0</v>
      </c>
      <c r="BL99">
        <v>1</v>
      </c>
      <c r="BM99">
        <v>1</v>
      </c>
      <c r="BN99">
        <v>138</v>
      </c>
      <c r="BO99">
        <v>0.14000000000000001</v>
      </c>
      <c r="BP99">
        <v>4.3</v>
      </c>
      <c r="BQ99">
        <v>0</v>
      </c>
      <c r="BR99">
        <v>1</v>
      </c>
      <c r="BS99">
        <v>1</v>
      </c>
      <c r="BT99">
        <v>0</v>
      </c>
      <c r="BU99">
        <v>0</v>
      </c>
      <c r="BV99">
        <v>1</v>
      </c>
      <c r="BW99">
        <v>1.26</v>
      </c>
      <c r="BX99">
        <v>115.1</v>
      </c>
      <c r="BY99">
        <v>7.1</v>
      </c>
      <c r="BZ99">
        <v>1</v>
      </c>
      <c r="CA99">
        <v>84.3</v>
      </c>
      <c r="CB99">
        <v>1</v>
      </c>
      <c r="CD99">
        <v>3.1</v>
      </c>
      <c r="CE99">
        <v>1</v>
      </c>
      <c r="CF99">
        <v>1</v>
      </c>
      <c r="CG99">
        <v>1</v>
      </c>
      <c r="CH99">
        <v>108</v>
      </c>
      <c r="CI99">
        <v>0.12</v>
      </c>
      <c r="CJ99">
        <v>2</v>
      </c>
      <c r="CK99">
        <v>0</v>
      </c>
      <c r="CL99">
        <v>1</v>
      </c>
      <c r="CM99">
        <v>0</v>
      </c>
      <c r="CN99">
        <v>0</v>
      </c>
      <c r="CO99">
        <v>0</v>
      </c>
      <c r="CP99">
        <v>1</v>
      </c>
      <c r="CQ99">
        <v>1.34</v>
      </c>
      <c r="CR99">
        <v>136.19999999999999</v>
      </c>
      <c r="CS99">
        <v>7.4</v>
      </c>
      <c r="CT99">
        <v>1</v>
      </c>
      <c r="CU99">
        <v>89</v>
      </c>
      <c r="CV99">
        <v>1</v>
      </c>
      <c r="CX99">
        <f>CD:CD-BJ:BJ</f>
        <v>0.30000000000000027</v>
      </c>
      <c r="CY99">
        <f>CH:CH-BN:BN</f>
        <v>-30</v>
      </c>
      <c r="CZ99">
        <f>CJ:CJ-BP:BP</f>
        <v>-2.2999999999999998</v>
      </c>
      <c r="DA99">
        <f t="shared" ref="DA99:DB100" si="12">CQ:CQ-BW:BW</f>
        <v>8.0000000000000071E-2</v>
      </c>
      <c r="DB99">
        <f t="shared" si="12"/>
        <v>21.099999999999994</v>
      </c>
      <c r="DC99">
        <f>CS:CS-BY:BY</f>
        <v>0.30000000000000071</v>
      </c>
      <c r="DD99">
        <f>CU:CU-CA:CA</f>
        <v>4.7000000000000028</v>
      </c>
    </row>
    <row r="100" spans="1:121">
      <c r="A100" s="12">
        <v>38</v>
      </c>
      <c r="B100" s="16">
        <v>0</v>
      </c>
      <c r="C100">
        <v>1</v>
      </c>
      <c r="D100">
        <v>0</v>
      </c>
      <c r="E100">
        <v>3</v>
      </c>
      <c r="F100" t="s">
        <v>23</v>
      </c>
      <c r="G100">
        <v>2</v>
      </c>
      <c r="H100" t="s">
        <v>35</v>
      </c>
      <c r="I100">
        <v>1</v>
      </c>
      <c r="J100">
        <v>1</v>
      </c>
      <c r="K100">
        <v>76</v>
      </c>
      <c r="L100">
        <v>171.8</v>
      </c>
      <c r="M100">
        <v>65.2</v>
      </c>
      <c r="N100">
        <v>21.6</v>
      </c>
      <c r="O100">
        <f t="shared" si="7"/>
        <v>82.633818181818185</v>
      </c>
      <c r="P100">
        <v>1</v>
      </c>
      <c r="Q100">
        <v>24.5</v>
      </c>
      <c r="R100">
        <v>8</v>
      </c>
      <c r="S100">
        <v>22</v>
      </c>
      <c r="T100">
        <v>38.5</v>
      </c>
      <c r="U100">
        <v>32</v>
      </c>
      <c r="W100">
        <v>7.6</v>
      </c>
      <c r="X100">
        <v>15.9</v>
      </c>
      <c r="Y100">
        <v>50.3</v>
      </c>
      <c r="AA100">
        <v>5.8</v>
      </c>
      <c r="AB100">
        <v>2.8</v>
      </c>
      <c r="AC100">
        <v>58</v>
      </c>
      <c r="AD100">
        <v>8.09</v>
      </c>
      <c r="AE100">
        <v>9.3000000000000007</v>
      </c>
      <c r="AF100">
        <v>106</v>
      </c>
      <c r="AG100">
        <v>6.6</v>
      </c>
      <c r="AH100">
        <f t="shared" si="8"/>
        <v>61.38</v>
      </c>
      <c r="AI100">
        <v>156</v>
      </c>
      <c r="AJ100">
        <v>155</v>
      </c>
      <c r="AK100">
        <v>61</v>
      </c>
      <c r="AL100">
        <v>0.04</v>
      </c>
      <c r="AM100">
        <v>9.4</v>
      </c>
      <c r="AN100">
        <v>6300</v>
      </c>
      <c r="AO100">
        <v>16.399999999999999</v>
      </c>
      <c r="AP100">
        <v>6.4</v>
      </c>
      <c r="AR100">
        <v>38</v>
      </c>
      <c r="AT100">
        <v>1</v>
      </c>
      <c r="AU100">
        <v>1</v>
      </c>
      <c r="AV100">
        <v>0</v>
      </c>
      <c r="AW100">
        <v>0</v>
      </c>
      <c r="AX100">
        <v>1</v>
      </c>
      <c r="AY100">
        <v>0</v>
      </c>
      <c r="AZ100">
        <v>0</v>
      </c>
      <c r="BA100">
        <v>1</v>
      </c>
      <c r="BB100">
        <v>0</v>
      </c>
      <c r="BC100">
        <v>0</v>
      </c>
      <c r="BD100">
        <v>1</v>
      </c>
      <c r="BE100">
        <v>0</v>
      </c>
      <c r="BF100">
        <v>0</v>
      </c>
      <c r="BG100">
        <v>1</v>
      </c>
      <c r="BH100">
        <v>1</v>
      </c>
      <c r="BJ100">
        <v>2.2000000000000002</v>
      </c>
      <c r="BK100">
        <v>0</v>
      </c>
      <c r="BL100">
        <v>1</v>
      </c>
      <c r="BM100">
        <v>1</v>
      </c>
      <c r="BN100">
        <v>136.5</v>
      </c>
      <c r="BO100">
        <v>0.14000000000000001</v>
      </c>
      <c r="BP100">
        <v>4.8</v>
      </c>
      <c r="BQ100">
        <v>0</v>
      </c>
      <c r="BR100">
        <v>1</v>
      </c>
      <c r="BS100">
        <v>0</v>
      </c>
      <c r="BT100">
        <v>1</v>
      </c>
      <c r="BU100">
        <v>1</v>
      </c>
      <c r="BV100">
        <v>1</v>
      </c>
      <c r="BW100">
        <v>1.17</v>
      </c>
      <c r="BX100">
        <v>313.60000000000002</v>
      </c>
      <c r="BY100">
        <v>10.7</v>
      </c>
      <c r="BZ100">
        <v>0</v>
      </c>
      <c r="CA100">
        <v>0</v>
      </c>
      <c r="CB100">
        <v>1</v>
      </c>
      <c r="CD100">
        <v>2.2000000000000002</v>
      </c>
      <c r="CE100">
        <v>1</v>
      </c>
      <c r="CF100">
        <v>0</v>
      </c>
      <c r="CG100">
        <v>1</v>
      </c>
      <c r="CH100">
        <v>139</v>
      </c>
      <c r="CI100">
        <v>0</v>
      </c>
      <c r="CJ100">
        <v>7.9</v>
      </c>
      <c r="CK100">
        <v>0</v>
      </c>
      <c r="CL100">
        <v>1</v>
      </c>
      <c r="CM100">
        <v>1</v>
      </c>
      <c r="CN100">
        <v>1</v>
      </c>
      <c r="CO100">
        <v>0</v>
      </c>
      <c r="CP100">
        <v>1</v>
      </c>
      <c r="CQ100">
        <v>1.36</v>
      </c>
      <c r="CR100">
        <v>324.7</v>
      </c>
      <c r="CS100">
        <v>15.3</v>
      </c>
      <c r="CT100">
        <v>1</v>
      </c>
      <c r="CU100">
        <v>48.5</v>
      </c>
      <c r="CV100">
        <v>1</v>
      </c>
      <c r="CX100">
        <f>CD:CD-BJ:BJ</f>
        <v>0</v>
      </c>
      <c r="CY100">
        <f>CH:CH-BN:BN</f>
        <v>2.5</v>
      </c>
      <c r="CZ100">
        <f>CJ:CJ-BP:BP</f>
        <v>3.1000000000000005</v>
      </c>
      <c r="DA100">
        <f t="shared" si="12"/>
        <v>0.19000000000000017</v>
      </c>
      <c r="DB100">
        <f t="shared" si="12"/>
        <v>11.099999999999966</v>
      </c>
      <c r="DC100">
        <f>CS:CS-BY:BY</f>
        <v>4.6000000000000014</v>
      </c>
      <c r="DD100">
        <f>CU:CU-CA:CA</f>
        <v>48.5</v>
      </c>
    </row>
    <row r="101" spans="1:121">
      <c r="A101" s="12">
        <v>39</v>
      </c>
      <c r="B101" s="16">
        <v>1</v>
      </c>
      <c r="C101">
        <v>0</v>
      </c>
      <c r="D101">
        <v>1</v>
      </c>
      <c r="E101">
        <v>2</v>
      </c>
      <c r="F101" t="s">
        <v>19</v>
      </c>
      <c r="G101">
        <v>2</v>
      </c>
      <c r="H101" t="s">
        <v>36</v>
      </c>
      <c r="I101">
        <v>5</v>
      </c>
      <c r="J101">
        <v>1</v>
      </c>
      <c r="K101">
        <v>77</v>
      </c>
      <c r="L101">
        <v>165.7</v>
      </c>
      <c r="M101">
        <v>43.2</v>
      </c>
      <c r="N101">
        <v>15.8</v>
      </c>
      <c r="O101">
        <f t="shared" si="7"/>
        <v>67.173181818181831</v>
      </c>
      <c r="P101">
        <v>1</v>
      </c>
      <c r="Q101">
        <v>19.5</v>
      </c>
      <c r="R101">
        <v>8</v>
      </c>
      <c r="S101">
        <v>17</v>
      </c>
      <c r="T101">
        <v>23</v>
      </c>
      <c r="U101">
        <v>21</v>
      </c>
      <c r="W101">
        <v>6.6</v>
      </c>
      <c r="X101">
        <v>20.6</v>
      </c>
      <c r="Y101">
        <v>42.4</v>
      </c>
      <c r="AA101">
        <v>6.4</v>
      </c>
      <c r="AB101">
        <v>2.5</v>
      </c>
      <c r="AC101">
        <v>28</v>
      </c>
      <c r="AD101">
        <v>3.36</v>
      </c>
      <c r="AE101">
        <v>10.3</v>
      </c>
      <c r="AF101">
        <v>57</v>
      </c>
      <c r="AG101" s="1">
        <v>3.6</v>
      </c>
      <c r="AH101">
        <f t="shared" si="8"/>
        <v>37.080000000000005</v>
      </c>
      <c r="AI101">
        <v>127</v>
      </c>
      <c r="AJ101">
        <v>77</v>
      </c>
      <c r="AK101">
        <v>80</v>
      </c>
      <c r="AL101">
        <v>1.82</v>
      </c>
      <c r="AM101">
        <v>9.8000000000000007</v>
      </c>
      <c r="AN101">
        <v>10000</v>
      </c>
      <c r="AO101">
        <v>12.4</v>
      </c>
      <c r="AP101">
        <v>5.2</v>
      </c>
      <c r="AR101">
        <v>40</v>
      </c>
      <c r="AT101">
        <v>1</v>
      </c>
      <c r="AU101">
        <v>0</v>
      </c>
      <c r="AV101">
        <v>0</v>
      </c>
      <c r="AW101">
        <v>1</v>
      </c>
      <c r="AX101">
        <v>0</v>
      </c>
      <c r="AY101">
        <v>1</v>
      </c>
      <c r="AZ101">
        <v>0</v>
      </c>
      <c r="BA101">
        <v>1</v>
      </c>
      <c r="BB101">
        <v>1</v>
      </c>
      <c r="BC101">
        <v>0</v>
      </c>
      <c r="BD101">
        <v>0</v>
      </c>
      <c r="BE101">
        <v>1</v>
      </c>
      <c r="BF101">
        <v>1</v>
      </c>
      <c r="BG101">
        <v>1</v>
      </c>
      <c r="BH101">
        <v>0</v>
      </c>
      <c r="BJ101">
        <v>1.27</v>
      </c>
      <c r="BK101">
        <v>0</v>
      </c>
      <c r="BL101">
        <v>1</v>
      </c>
      <c r="BM101">
        <v>1</v>
      </c>
      <c r="BN101">
        <v>125.4</v>
      </c>
      <c r="BO101">
        <v>0.09</v>
      </c>
      <c r="BP101">
        <v>3.3</v>
      </c>
      <c r="BQ101">
        <v>0</v>
      </c>
      <c r="BR101">
        <v>1</v>
      </c>
      <c r="BS101">
        <v>1</v>
      </c>
      <c r="BT101">
        <v>0</v>
      </c>
      <c r="BU101">
        <v>1</v>
      </c>
      <c r="BV101">
        <v>1</v>
      </c>
      <c r="BW101">
        <v>1.25</v>
      </c>
      <c r="BX101">
        <v>118.7</v>
      </c>
      <c r="BY101">
        <v>3.6</v>
      </c>
      <c r="BZ101">
        <v>1</v>
      </c>
      <c r="CA101">
        <v>96.5</v>
      </c>
      <c r="CB101">
        <v>1</v>
      </c>
    </row>
    <row r="102" spans="1:121">
      <c r="A102" s="12">
        <v>39</v>
      </c>
      <c r="B102" s="16">
        <v>0</v>
      </c>
      <c r="C102">
        <v>0</v>
      </c>
      <c r="D102">
        <v>0</v>
      </c>
      <c r="E102">
        <v>3</v>
      </c>
      <c r="F102" t="s">
        <v>19</v>
      </c>
      <c r="G102">
        <v>0</v>
      </c>
      <c r="H102" t="s">
        <v>35</v>
      </c>
      <c r="I102">
        <v>5</v>
      </c>
      <c r="J102">
        <v>1</v>
      </c>
      <c r="K102">
        <v>77</v>
      </c>
      <c r="L102">
        <v>165.7</v>
      </c>
      <c r="M102">
        <v>43.2</v>
      </c>
      <c r="N102">
        <v>15.8</v>
      </c>
      <c r="O102">
        <f t="shared" si="7"/>
        <v>67.173181818181831</v>
      </c>
      <c r="P102">
        <v>1</v>
      </c>
      <c r="Q102">
        <v>19.5</v>
      </c>
      <c r="R102">
        <v>8</v>
      </c>
      <c r="S102">
        <v>17</v>
      </c>
      <c r="T102">
        <v>23</v>
      </c>
      <c r="U102">
        <v>21</v>
      </c>
      <c r="W102">
        <v>6.6</v>
      </c>
      <c r="X102">
        <v>20.6</v>
      </c>
      <c r="Y102">
        <v>42.4</v>
      </c>
      <c r="AA102">
        <v>6.4</v>
      </c>
      <c r="AB102">
        <v>2.5</v>
      </c>
      <c r="AC102">
        <v>28</v>
      </c>
      <c r="AD102">
        <v>3.36</v>
      </c>
      <c r="AE102">
        <v>10.3</v>
      </c>
      <c r="AF102">
        <v>57</v>
      </c>
      <c r="AG102">
        <v>3.6</v>
      </c>
      <c r="AH102">
        <f t="shared" si="8"/>
        <v>37.080000000000005</v>
      </c>
      <c r="AI102">
        <v>127</v>
      </c>
      <c r="AJ102">
        <v>77</v>
      </c>
      <c r="AK102">
        <v>80</v>
      </c>
      <c r="AL102">
        <v>1.82</v>
      </c>
      <c r="AM102">
        <v>9.8000000000000007</v>
      </c>
      <c r="AN102">
        <v>10000</v>
      </c>
      <c r="AO102">
        <v>12.4</v>
      </c>
      <c r="AP102">
        <v>5.2</v>
      </c>
      <c r="AR102">
        <v>40</v>
      </c>
      <c r="AT102">
        <v>1</v>
      </c>
      <c r="AU102">
        <v>0</v>
      </c>
      <c r="AV102">
        <v>0</v>
      </c>
      <c r="AW102">
        <v>1</v>
      </c>
      <c r="AX102">
        <v>0</v>
      </c>
      <c r="AY102">
        <v>1</v>
      </c>
      <c r="AZ102">
        <v>0</v>
      </c>
      <c r="BA102">
        <v>1</v>
      </c>
      <c r="BB102">
        <v>1</v>
      </c>
      <c r="BC102">
        <v>0</v>
      </c>
      <c r="BD102">
        <v>0</v>
      </c>
      <c r="BE102">
        <v>1</v>
      </c>
      <c r="BF102">
        <v>1</v>
      </c>
      <c r="BG102">
        <v>1</v>
      </c>
      <c r="BH102">
        <v>0</v>
      </c>
      <c r="BJ102">
        <v>1.36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1</v>
      </c>
      <c r="BS102">
        <v>1</v>
      </c>
      <c r="BT102">
        <v>0</v>
      </c>
      <c r="BU102">
        <v>1</v>
      </c>
      <c r="BV102">
        <v>1</v>
      </c>
      <c r="BW102">
        <v>1</v>
      </c>
      <c r="BX102">
        <v>74.900000000000006</v>
      </c>
      <c r="BY102">
        <v>5.3</v>
      </c>
      <c r="BZ102">
        <v>1</v>
      </c>
      <c r="CA102">
        <v>75.5</v>
      </c>
      <c r="CB102">
        <v>1</v>
      </c>
    </row>
    <row r="103" spans="1:121">
      <c r="A103" s="12">
        <v>40</v>
      </c>
      <c r="B103" s="16">
        <v>1</v>
      </c>
      <c r="C103">
        <v>2</v>
      </c>
      <c r="D103">
        <v>2</v>
      </c>
      <c r="E103">
        <v>2</v>
      </c>
      <c r="F103" t="s">
        <v>19</v>
      </c>
      <c r="G103">
        <v>2</v>
      </c>
      <c r="H103" t="s">
        <v>36</v>
      </c>
      <c r="I103">
        <v>104</v>
      </c>
      <c r="J103">
        <v>0</v>
      </c>
      <c r="K103">
        <v>77</v>
      </c>
      <c r="L103">
        <v>143.6</v>
      </c>
      <c r="M103">
        <v>78.3</v>
      </c>
      <c r="N103">
        <v>38.299999999999997</v>
      </c>
      <c r="O103">
        <f t="shared" si="7"/>
        <v>132.15590909090909</v>
      </c>
      <c r="P103">
        <v>0</v>
      </c>
      <c r="Q103">
        <v>33.700000000000003</v>
      </c>
      <c r="R103">
        <v>22</v>
      </c>
      <c r="S103">
        <v>26.8</v>
      </c>
      <c r="T103">
        <v>57.2</v>
      </c>
      <c r="U103">
        <v>34.200000000000003</v>
      </c>
      <c r="W103">
        <v>6.4</v>
      </c>
      <c r="X103">
        <v>50.7</v>
      </c>
      <c r="Y103">
        <v>35.6</v>
      </c>
      <c r="AA103">
        <v>7.1</v>
      </c>
      <c r="AB103">
        <v>4</v>
      </c>
      <c r="AC103">
        <v>33</v>
      </c>
      <c r="AD103">
        <v>6.35</v>
      </c>
      <c r="AE103">
        <v>9.4</v>
      </c>
      <c r="AF103">
        <v>178</v>
      </c>
      <c r="AG103" s="1">
        <v>4.2</v>
      </c>
      <c r="AH103">
        <f t="shared" si="8"/>
        <v>39.480000000000004</v>
      </c>
      <c r="AI103">
        <v>214</v>
      </c>
      <c r="AJ103">
        <v>52</v>
      </c>
      <c r="AK103">
        <v>132</v>
      </c>
      <c r="AL103">
        <v>0.09</v>
      </c>
      <c r="AM103">
        <v>10.4</v>
      </c>
      <c r="AN103">
        <v>3600</v>
      </c>
      <c r="AO103">
        <v>35.1</v>
      </c>
      <c r="AP103">
        <v>6</v>
      </c>
      <c r="AR103">
        <v>55</v>
      </c>
      <c r="AT103">
        <v>1</v>
      </c>
      <c r="AU103">
        <v>1</v>
      </c>
      <c r="AV103">
        <v>1</v>
      </c>
      <c r="AW103">
        <v>1</v>
      </c>
      <c r="AX103">
        <v>1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1</v>
      </c>
      <c r="BG103">
        <v>1</v>
      </c>
      <c r="BH103">
        <v>1</v>
      </c>
      <c r="BJ103">
        <v>1.5</v>
      </c>
      <c r="BK103">
        <v>0</v>
      </c>
      <c r="BL103">
        <v>1</v>
      </c>
      <c r="BM103">
        <v>1</v>
      </c>
      <c r="BN103">
        <v>164.9</v>
      </c>
      <c r="BO103">
        <v>0.09</v>
      </c>
      <c r="BP103">
        <v>7.9</v>
      </c>
      <c r="BQ103">
        <v>0</v>
      </c>
      <c r="BR103">
        <v>1</v>
      </c>
      <c r="BS103">
        <v>1</v>
      </c>
      <c r="BT103">
        <v>1</v>
      </c>
      <c r="BU103">
        <v>1</v>
      </c>
      <c r="BV103">
        <v>1</v>
      </c>
      <c r="BW103">
        <v>0.65</v>
      </c>
      <c r="BX103">
        <v>174.3</v>
      </c>
      <c r="BY103">
        <v>3.1</v>
      </c>
      <c r="BZ103">
        <v>0</v>
      </c>
      <c r="CA103">
        <v>0</v>
      </c>
      <c r="CB103">
        <v>1</v>
      </c>
      <c r="DF103">
        <v>1</v>
      </c>
      <c r="DG103">
        <v>1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0</v>
      </c>
    </row>
    <row r="104" spans="1:121">
      <c r="A104" s="12">
        <v>40</v>
      </c>
      <c r="B104" s="16">
        <v>0</v>
      </c>
      <c r="C104">
        <v>0</v>
      </c>
      <c r="D104">
        <v>0</v>
      </c>
      <c r="E104">
        <v>1</v>
      </c>
      <c r="F104" t="s">
        <v>19</v>
      </c>
      <c r="G104">
        <v>0</v>
      </c>
      <c r="H104" t="s">
        <v>35</v>
      </c>
      <c r="I104">
        <v>104</v>
      </c>
      <c r="J104">
        <v>0</v>
      </c>
      <c r="K104">
        <v>77</v>
      </c>
      <c r="L104">
        <v>143.6</v>
      </c>
      <c r="M104">
        <v>78.3</v>
      </c>
      <c r="N104">
        <v>38.299999999999997</v>
      </c>
      <c r="O104">
        <f t="shared" si="7"/>
        <v>132.15590909090909</v>
      </c>
      <c r="P104">
        <v>0</v>
      </c>
      <c r="Q104">
        <v>33.700000000000003</v>
      </c>
      <c r="R104">
        <v>22</v>
      </c>
      <c r="S104">
        <v>26.8</v>
      </c>
      <c r="T104">
        <v>57.2</v>
      </c>
      <c r="U104">
        <v>34.200000000000003</v>
      </c>
      <c r="W104">
        <v>6.4</v>
      </c>
      <c r="X104">
        <v>50.7</v>
      </c>
      <c r="Y104">
        <v>35.6</v>
      </c>
      <c r="AA104">
        <v>7.1</v>
      </c>
      <c r="AB104">
        <v>4</v>
      </c>
      <c r="AC104">
        <v>33</v>
      </c>
      <c r="AD104">
        <v>6.35</v>
      </c>
      <c r="AE104">
        <v>9.4</v>
      </c>
      <c r="AF104">
        <v>178</v>
      </c>
      <c r="AG104">
        <v>4.9000000000000004</v>
      </c>
      <c r="AH104">
        <f t="shared" si="8"/>
        <v>46.06</v>
      </c>
      <c r="AI104">
        <v>214</v>
      </c>
      <c r="AJ104">
        <v>52</v>
      </c>
      <c r="AK104">
        <v>132</v>
      </c>
      <c r="AL104">
        <v>0.09</v>
      </c>
      <c r="AM104">
        <v>10.4</v>
      </c>
      <c r="AN104">
        <v>3600</v>
      </c>
      <c r="AO104">
        <v>35.1</v>
      </c>
      <c r="AP104">
        <v>6</v>
      </c>
      <c r="AR104">
        <v>55</v>
      </c>
      <c r="AT104">
        <v>1</v>
      </c>
      <c r="AU104">
        <v>1</v>
      </c>
      <c r="AV104">
        <v>1</v>
      </c>
      <c r="AW104">
        <v>1</v>
      </c>
      <c r="AX104">
        <v>1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1</v>
      </c>
      <c r="BG104">
        <v>1</v>
      </c>
      <c r="BH104">
        <v>1</v>
      </c>
      <c r="BJ104">
        <v>3.1</v>
      </c>
      <c r="BK104">
        <v>0</v>
      </c>
      <c r="BL104">
        <v>1</v>
      </c>
      <c r="BM104">
        <v>1</v>
      </c>
      <c r="BN104">
        <v>177</v>
      </c>
      <c r="BO104">
        <v>0.06</v>
      </c>
      <c r="BP104">
        <v>13.2</v>
      </c>
      <c r="BQ104">
        <v>1</v>
      </c>
      <c r="BR104">
        <v>1</v>
      </c>
      <c r="BS104">
        <v>1</v>
      </c>
      <c r="BT104">
        <v>1</v>
      </c>
      <c r="BU104">
        <v>1</v>
      </c>
      <c r="BV104">
        <v>1</v>
      </c>
      <c r="BW104">
        <v>0.55000000000000004</v>
      </c>
      <c r="BX104">
        <v>197.3</v>
      </c>
      <c r="BY104">
        <v>4.8</v>
      </c>
      <c r="BZ104">
        <v>0</v>
      </c>
      <c r="CA104">
        <v>0</v>
      </c>
      <c r="CB104">
        <v>1</v>
      </c>
      <c r="CX104">
        <f>CD:CD-BJ:BJ</f>
        <v>-3.1</v>
      </c>
      <c r="CY104">
        <f>CH:CH-BN:BN</f>
        <v>-177</v>
      </c>
      <c r="CZ104">
        <f>CJ:CJ-BP:BP</f>
        <v>-13.2</v>
      </c>
      <c r="DA104">
        <f t="shared" ref="DA104:DB105" si="13">CQ:CQ-BW:BW</f>
        <v>-0.55000000000000004</v>
      </c>
      <c r="DB104">
        <f t="shared" si="13"/>
        <v>-197.3</v>
      </c>
      <c r="DC104">
        <f>CS:CS-BY:BY</f>
        <v>-4.8</v>
      </c>
      <c r="DD104">
        <f>CU:CU-CA:CA</f>
        <v>0</v>
      </c>
    </row>
    <row r="105" spans="1:121">
      <c r="A105" s="12">
        <v>40</v>
      </c>
      <c r="B105" s="16">
        <v>0</v>
      </c>
      <c r="C105">
        <v>1</v>
      </c>
      <c r="D105">
        <v>0</v>
      </c>
      <c r="E105">
        <v>3</v>
      </c>
      <c r="F105" t="s">
        <v>19</v>
      </c>
      <c r="G105">
        <v>0</v>
      </c>
      <c r="H105" t="s">
        <v>35</v>
      </c>
      <c r="I105">
        <v>104</v>
      </c>
      <c r="J105">
        <v>0</v>
      </c>
      <c r="K105">
        <v>77</v>
      </c>
      <c r="L105">
        <v>143.6</v>
      </c>
      <c r="M105">
        <v>78.3</v>
      </c>
      <c r="N105">
        <v>38.299999999999997</v>
      </c>
      <c r="O105">
        <f t="shared" si="7"/>
        <v>132.15590909090909</v>
      </c>
      <c r="P105">
        <v>0</v>
      </c>
      <c r="Q105">
        <v>33.700000000000003</v>
      </c>
      <c r="R105">
        <v>22</v>
      </c>
      <c r="S105">
        <v>26.8</v>
      </c>
      <c r="T105">
        <v>57.2</v>
      </c>
      <c r="U105">
        <v>34.200000000000003</v>
      </c>
      <c r="W105">
        <v>6.4</v>
      </c>
      <c r="X105">
        <v>50.7</v>
      </c>
      <c r="Y105">
        <v>35.6</v>
      </c>
      <c r="AA105">
        <v>7.1</v>
      </c>
      <c r="AB105">
        <v>4</v>
      </c>
      <c r="AC105">
        <v>33</v>
      </c>
      <c r="AD105">
        <v>6.35</v>
      </c>
      <c r="AE105">
        <v>9.4</v>
      </c>
      <c r="AF105">
        <v>178</v>
      </c>
      <c r="AG105">
        <v>4.9000000000000004</v>
      </c>
      <c r="AH105">
        <f t="shared" si="8"/>
        <v>46.06</v>
      </c>
      <c r="AI105">
        <v>214</v>
      </c>
      <c r="AJ105">
        <v>52</v>
      </c>
      <c r="AK105">
        <v>132</v>
      </c>
      <c r="AL105">
        <v>0.09</v>
      </c>
      <c r="AM105">
        <v>10.4</v>
      </c>
      <c r="AN105">
        <v>3600</v>
      </c>
      <c r="AO105">
        <v>35.1</v>
      </c>
      <c r="AP105">
        <v>6</v>
      </c>
      <c r="AR105">
        <v>55</v>
      </c>
      <c r="AT105">
        <v>1</v>
      </c>
      <c r="AU105">
        <v>1</v>
      </c>
      <c r="AV105">
        <v>1</v>
      </c>
      <c r="AW105">
        <v>1</v>
      </c>
      <c r="AX105">
        <v>1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1</v>
      </c>
      <c r="BG105">
        <v>1</v>
      </c>
      <c r="BH105">
        <v>1</v>
      </c>
      <c r="BJ105">
        <v>1.6</v>
      </c>
      <c r="BK105">
        <v>0</v>
      </c>
      <c r="BL105">
        <v>0</v>
      </c>
      <c r="BM105">
        <v>1</v>
      </c>
      <c r="BN105">
        <v>236.2</v>
      </c>
      <c r="BO105">
        <v>0.1</v>
      </c>
      <c r="BP105">
        <v>4.5999999999999996</v>
      </c>
      <c r="BQ105">
        <v>0</v>
      </c>
      <c r="BR105">
        <v>1</v>
      </c>
      <c r="BS105">
        <v>1</v>
      </c>
      <c r="BT105">
        <v>1</v>
      </c>
      <c r="BU105">
        <v>1</v>
      </c>
      <c r="BV105">
        <v>1</v>
      </c>
      <c r="BW105">
        <v>0.62</v>
      </c>
      <c r="BX105">
        <v>219.6</v>
      </c>
      <c r="BY105">
        <v>7.9</v>
      </c>
      <c r="BZ105">
        <v>0</v>
      </c>
      <c r="CA105">
        <v>0</v>
      </c>
      <c r="CB105">
        <v>1</v>
      </c>
      <c r="CD105">
        <v>1.8</v>
      </c>
      <c r="CE105">
        <v>0</v>
      </c>
      <c r="CF105">
        <v>0</v>
      </c>
      <c r="CG105">
        <v>1</v>
      </c>
      <c r="CH105">
        <v>186.3</v>
      </c>
      <c r="CI105">
        <v>0.12</v>
      </c>
      <c r="CJ105">
        <v>5.3</v>
      </c>
      <c r="CK105">
        <v>0</v>
      </c>
      <c r="CL105">
        <v>1</v>
      </c>
      <c r="CM105">
        <v>1</v>
      </c>
      <c r="CN105">
        <v>1</v>
      </c>
      <c r="CO105">
        <v>0</v>
      </c>
      <c r="CP105">
        <v>1</v>
      </c>
      <c r="CQ105">
        <v>0.72</v>
      </c>
      <c r="CR105">
        <v>264.2</v>
      </c>
      <c r="CS105">
        <v>7.9</v>
      </c>
      <c r="CT105">
        <v>0</v>
      </c>
      <c r="CU105">
        <v>0</v>
      </c>
      <c r="CV105">
        <v>1</v>
      </c>
      <c r="CX105">
        <f>CD:CD-BJ:BJ</f>
        <v>0.19999999999999996</v>
      </c>
      <c r="CY105">
        <f>CH:CH-BN:BN</f>
        <v>-49.899999999999977</v>
      </c>
      <c r="CZ105">
        <f>CJ:CJ-BP:BP</f>
        <v>0.70000000000000018</v>
      </c>
      <c r="DA105">
        <f t="shared" si="13"/>
        <v>9.9999999999999978E-2</v>
      </c>
      <c r="DB105">
        <f t="shared" si="13"/>
        <v>44.599999999999994</v>
      </c>
      <c r="DC105">
        <f>CS:CS-BY:BY</f>
        <v>0</v>
      </c>
      <c r="DD105">
        <f>CU:CU-CA:CA</f>
        <v>0</v>
      </c>
    </row>
    <row r="106" spans="1:121">
      <c r="A106" s="12">
        <v>41</v>
      </c>
      <c r="B106" s="16">
        <v>1</v>
      </c>
      <c r="C106">
        <v>0</v>
      </c>
      <c r="D106">
        <v>1</v>
      </c>
      <c r="E106">
        <v>2</v>
      </c>
      <c r="F106" t="s">
        <v>19</v>
      </c>
      <c r="G106">
        <v>2</v>
      </c>
      <c r="H106" t="s">
        <v>36</v>
      </c>
      <c r="I106">
        <v>16</v>
      </c>
      <c r="J106">
        <v>1</v>
      </c>
      <c r="K106">
        <v>70</v>
      </c>
      <c r="L106">
        <v>169.9</v>
      </c>
      <c r="M106">
        <v>62.1</v>
      </c>
      <c r="N106">
        <v>21.5</v>
      </c>
      <c r="O106">
        <f t="shared" si="7"/>
        <v>85.422272727272741</v>
      </c>
      <c r="P106">
        <v>1</v>
      </c>
      <c r="Q106">
        <v>27.2</v>
      </c>
      <c r="R106">
        <v>6</v>
      </c>
      <c r="S106">
        <v>25.3</v>
      </c>
      <c r="T106">
        <v>51</v>
      </c>
      <c r="U106">
        <v>32.799999999999997</v>
      </c>
      <c r="W106">
        <v>6.5</v>
      </c>
      <c r="X106">
        <v>22.2</v>
      </c>
      <c r="Y106">
        <v>46.2</v>
      </c>
      <c r="AA106">
        <v>6.7</v>
      </c>
      <c r="AB106">
        <v>3</v>
      </c>
      <c r="AC106">
        <v>56</v>
      </c>
      <c r="AD106">
        <v>8.27</v>
      </c>
      <c r="AE106">
        <v>9.4</v>
      </c>
      <c r="AF106">
        <v>70</v>
      </c>
      <c r="AG106" s="1">
        <v>5.4</v>
      </c>
      <c r="AH106">
        <f t="shared" si="8"/>
        <v>50.760000000000005</v>
      </c>
      <c r="AI106">
        <v>123</v>
      </c>
      <c r="AJ106">
        <v>106</v>
      </c>
      <c r="AK106">
        <v>54</v>
      </c>
      <c r="AL106">
        <v>1.05</v>
      </c>
      <c r="AM106">
        <v>10.7</v>
      </c>
      <c r="AN106">
        <v>9400</v>
      </c>
      <c r="AO106">
        <v>12.3</v>
      </c>
      <c r="AP106">
        <v>7.4</v>
      </c>
      <c r="AR106">
        <v>30</v>
      </c>
      <c r="AT106">
        <v>1</v>
      </c>
      <c r="AU106">
        <v>1</v>
      </c>
      <c r="AV106">
        <v>1</v>
      </c>
      <c r="AW106">
        <v>1</v>
      </c>
      <c r="AX106">
        <v>0</v>
      </c>
      <c r="AY106">
        <v>1</v>
      </c>
      <c r="AZ106">
        <v>1</v>
      </c>
      <c r="BA106">
        <v>1</v>
      </c>
      <c r="BB106">
        <v>0</v>
      </c>
      <c r="BC106">
        <v>1</v>
      </c>
      <c r="BD106">
        <v>0</v>
      </c>
      <c r="BE106">
        <v>1</v>
      </c>
      <c r="BF106">
        <v>1</v>
      </c>
      <c r="BG106">
        <v>1</v>
      </c>
      <c r="BH106">
        <v>1</v>
      </c>
      <c r="BJ106">
        <v>1.5</v>
      </c>
      <c r="BK106">
        <v>1</v>
      </c>
      <c r="BL106">
        <v>1</v>
      </c>
      <c r="BM106">
        <v>1</v>
      </c>
      <c r="BN106">
        <v>105.5</v>
      </c>
      <c r="BO106">
        <v>0.19</v>
      </c>
      <c r="BP106">
        <v>4.3</v>
      </c>
      <c r="BQ106">
        <v>0</v>
      </c>
      <c r="BR106">
        <v>1</v>
      </c>
      <c r="BS106">
        <v>1</v>
      </c>
      <c r="BT106">
        <v>1</v>
      </c>
      <c r="BU106">
        <v>1</v>
      </c>
      <c r="BV106">
        <v>1</v>
      </c>
      <c r="BW106">
        <v>1.69</v>
      </c>
      <c r="BX106">
        <v>329.3</v>
      </c>
      <c r="BY106">
        <v>25.2</v>
      </c>
      <c r="BZ106">
        <v>1</v>
      </c>
      <c r="CA106">
        <v>66.5</v>
      </c>
      <c r="CB106">
        <v>1</v>
      </c>
    </row>
    <row r="107" spans="1:121">
      <c r="A107" s="12">
        <v>41</v>
      </c>
      <c r="B107" s="16">
        <v>0</v>
      </c>
      <c r="C107">
        <v>0</v>
      </c>
      <c r="D107">
        <v>0</v>
      </c>
      <c r="E107">
        <v>1</v>
      </c>
      <c r="F107" t="s">
        <v>19</v>
      </c>
      <c r="G107">
        <v>0</v>
      </c>
      <c r="H107" t="s">
        <v>35</v>
      </c>
      <c r="I107">
        <v>16</v>
      </c>
      <c r="J107">
        <v>1</v>
      </c>
      <c r="K107">
        <v>70</v>
      </c>
      <c r="L107">
        <v>169.9</v>
      </c>
      <c r="M107">
        <v>62.1</v>
      </c>
      <c r="N107">
        <v>21.5</v>
      </c>
      <c r="O107">
        <f t="shared" si="7"/>
        <v>85.422272727272741</v>
      </c>
      <c r="P107">
        <v>1</v>
      </c>
      <c r="Q107">
        <v>27.2</v>
      </c>
      <c r="R107">
        <v>6</v>
      </c>
      <c r="S107">
        <v>25.3</v>
      </c>
      <c r="T107">
        <v>51</v>
      </c>
      <c r="U107">
        <v>32.799999999999997</v>
      </c>
      <c r="W107">
        <v>6.5</v>
      </c>
      <c r="X107">
        <v>22.2</v>
      </c>
      <c r="Y107">
        <v>46.2</v>
      </c>
      <c r="AA107">
        <v>6.7</v>
      </c>
      <c r="AB107">
        <v>3</v>
      </c>
      <c r="AC107">
        <v>56</v>
      </c>
      <c r="AD107">
        <v>8.27</v>
      </c>
      <c r="AE107">
        <v>9.4</v>
      </c>
      <c r="AF107">
        <v>70</v>
      </c>
      <c r="AG107">
        <v>5.4</v>
      </c>
      <c r="AH107">
        <f t="shared" si="8"/>
        <v>50.760000000000005</v>
      </c>
      <c r="AI107">
        <v>123</v>
      </c>
      <c r="AJ107">
        <v>106</v>
      </c>
      <c r="AK107">
        <v>54</v>
      </c>
      <c r="AL107">
        <v>1.05</v>
      </c>
      <c r="AM107">
        <v>10.7</v>
      </c>
      <c r="AN107">
        <v>9400</v>
      </c>
      <c r="AO107">
        <v>12.3</v>
      </c>
      <c r="AP107">
        <v>7.4</v>
      </c>
      <c r="AR107">
        <v>30</v>
      </c>
      <c r="AT107">
        <v>1</v>
      </c>
      <c r="AU107">
        <v>1</v>
      </c>
      <c r="AV107">
        <v>1</v>
      </c>
      <c r="AW107">
        <v>1</v>
      </c>
      <c r="AX107">
        <v>0</v>
      </c>
      <c r="AY107">
        <v>1</v>
      </c>
      <c r="AZ107">
        <v>1</v>
      </c>
      <c r="BA107">
        <v>1</v>
      </c>
      <c r="BB107">
        <v>0</v>
      </c>
      <c r="BC107">
        <v>1</v>
      </c>
      <c r="BD107">
        <v>0</v>
      </c>
      <c r="BE107">
        <v>1</v>
      </c>
      <c r="BF107">
        <v>1</v>
      </c>
      <c r="BG107">
        <v>1</v>
      </c>
      <c r="BH107">
        <v>1</v>
      </c>
      <c r="BJ107">
        <v>1.8</v>
      </c>
      <c r="BK107">
        <v>0</v>
      </c>
      <c r="BL107">
        <v>1</v>
      </c>
      <c r="BM107">
        <v>1</v>
      </c>
      <c r="BN107">
        <v>72.5</v>
      </c>
      <c r="BO107">
        <v>7.0000000000000007E-2</v>
      </c>
      <c r="BP107">
        <v>2.8</v>
      </c>
      <c r="BQ107">
        <v>1</v>
      </c>
      <c r="BR107">
        <v>1</v>
      </c>
      <c r="BS107">
        <v>1</v>
      </c>
      <c r="BT107">
        <v>1</v>
      </c>
      <c r="BU107">
        <v>1</v>
      </c>
      <c r="BV107">
        <v>1</v>
      </c>
      <c r="BW107">
        <v>1.01</v>
      </c>
      <c r="BX107">
        <v>360</v>
      </c>
      <c r="BY107">
        <v>17.600000000000001</v>
      </c>
      <c r="BZ107">
        <v>1</v>
      </c>
      <c r="CA107">
        <v>73.7</v>
      </c>
      <c r="CB107">
        <v>1</v>
      </c>
    </row>
  </sheetData>
  <phoneticPr fontId="1"/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HD-study-枝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岡部 宏樹</dc:creator>
  <cp:lastModifiedBy>hiroki okabe</cp:lastModifiedBy>
  <dcterms:created xsi:type="dcterms:W3CDTF">2019-02-03T23:49:11Z</dcterms:created>
  <dcterms:modified xsi:type="dcterms:W3CDTF">2022-12-14T08:40:02Z</dcterms:modified>
</cp:coreProperties>
</file>